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500"/>
  </bookViews>
  <sheets>
    <sheet name="0" sheetId="1" r:id="rId1"/>
  </sheets>
  <calcPr calcId="144525"/>
</workbook>
</file>

<file path=xl/sharedStrings.xml><?xml version="1.0" encoding="utf-8"?>
<sst xmlns="http://schemas.openxmlformats.org/spreadsheetml/2006/main" count="1076" uniqueCount="216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10</t>
  </si>
  <si>
    <t>SYBR</t>
  </si>
  <si>
    <t>MYB54</t>
  </si>
  <si>
    <t>Unkn</t>
  </si>
  <si>
    <t>CK-0d</t>
  </si>
  <si>
    <t/>
  </si>
  <si>
    <t>CK</t>
  </si>
  <si>
    <t>0h</t>
  </si>
  <si>
    <t>2h</t>
  </si>
  <si>
    <t>4h</t>
  </si>
  <si>
    <t>8h</t>
  </si>
  <si>
    <t>24h</t>
  </si>
  <si>
    <t>48h</t>
  </si>
  <si>
    <t>72h</t>
  </si>
  <si>
    <t>4d</t>
  </si>
  <si>
    <t>7d</t>
  </si>
  <si>
    <t>A11</t>
  </si>
  <si>
    <t>CK-0h</t>
  </si>
  <si>
    <t>A12</t>
  </si>
  <si>
    <t>CK-2h</t>
  </si>
  <si>
    <t>B10</t>
  </si>
  <si>
    <t>CK-4h</t>
  </si>
  <si>
    <t>B11</t>
  </si>
  <si>
    <t>mean</t>
  </si>
  <si>
    <t>CK-8h</t>
  </si>
  <si>
    <t>B12</t>
  </si>
  <si>
    <t>variance</t>
  </si>
  <si>
    <t>CK-24h</t>
  </si>
  <si>
    <t>C10</t>
  </si>
  <si>
    <t>CK-48h</t>
  </si>
  <si>
    <t>C11</t>
  </si>
  <si>
    <t>CK-72h</t>
  </si>
  <si>
    <t>C12</t>
  </si>
  <si>
    <t>CK-4d</t>
  </si>
  <si>
    <t>D10</t>
  </si>
  <si>
    <t>CK-7d</t>
  </si>
  <si>
    <t>D11</t>
  </si>
  <si>
    <t>D12</t>
  </si>
  <si>
    <t>Me-0h</t>
  </si>
  <si>
    <t>E10</t>
  </si>
  <si>
    <t>Me-2h</t>
  </si>
  <si>
    <t>E11</t>
  </si>
  <si>
    <t>Me-4h</t>
  </si>
  <si>
    <t>E12</t>
  </si>
  <si>
    <t>Me-8h</t>
  </si>
  <si>
    <t>F10</t>
  </si>
  <si>
    <t>Me-24h</t>
  </si>
  <si>
    <t>F11</t>
  </si>
  <si>
    <t>Me-48h</t>
  </si>
  <si>
    <t>F12</t>
  </si>
  <si>
    <t>Me-72h</t>
  </si>
  <si>
    <t>G10</t>
  </si>
  <si>
    <t>G11</t>
  </si>
  <si>
    <t>SA-0h</t>
  </si>
  <si>
    <t>G12</t>
  </si>
  <si>
    <t>SA-2h</t>
  </si>
  <si>
    <t>H10</t>
  </si>
  <si>
    <t>SA-4h</t>
  </si>
  <si>
    <t>H11</t>
  </si>
  <si>
    <t>SA-8h</t>
  </si>
  <si>
    <t>H12</t>
  </si>
  <si>
    <t>SA-24h</t>
  </si>
  <si>
    <t>SA-48h</t>
  </si>
  <si>
    <t>SA-72h</t>
  </si>
  <si>
    <t>M150-0d</t>
  </si>
  <si>
    <t>F04</t>
  </si>
  <si>
    <t>ME-2h</t>
  </si>
  <si>
    <t>MeJa</t>
  </si>
  <si>
    <t>M150-1d</t>
  </si>
  <si>
    <t>F05</t>
  </si>
  <si>
    <t>M150-2d</t>
  </si>
  <si>
    <t>F06</t>
  </si>
  <si>
    <t>M150-3d</t>
  </si>
  <si>
    <t>G04</t>
  </si>
  <si>
    <t>ME-4h</t>
  </si>
  <si>
    <t>M150-4d</t>
  </si>
  <si>
    <t>G05</t>
  </si>
  <si>
    <t>平均值</t>
  </si>
  <si>
    <t>M150-7d</t>
  </si>
  <si>
    <t>G06</t>
  </si>
  <si>
    <t>H04</t>
  </si>
  <si>
    <t>ME-8h</t>
  </si>
  <si>
    <t>M300-0d</t>
  </si>
  <si>
    <t>H05</t>
  </si>
  <si>
    <t>M300-1d</t>
  </si>
  <si>
    <t>H06</t>
  </si>
  <si>
    <t>M300-2d</t>
  </si>
  <si>
    <t>F07</t>
  </si>
  <si>
    <t>ME-24h</t>
  </si>
  <si>
    <t>M300-3d</t>
  </si>
  <si>
    <t>F08</t>
  </si>
  <si>
    <t>M300-4d</t>
  </si>
  <si>
    <t>F09</t>
  </si>
  <si>
    <t>M300-7d</t>
  </si>
  <si>
    <t>G07</t>
  </si>
  <si>
    <t>ME-48h</t>
  </si>
  <si>
    <t>G08</t>
  </si>
  <si>
    <t>Nacl150-0d</t>
  </si>
  <si>
    <t>G09</t>
  </si>
  <si>
    <t>Nacl150-1d</t>
  </si>
  <si>
    <t>H07</t>
  </si>
  <si>
    <t>ME-72h</t>
  </si>
  <si>
    <t>Nacl150-2d</t>
  </si>
  <si>
    <t>H08</t>
  </si>
  <si>
    <t>Nacl150-3d</t>
  </si>
  <si>
    <t>H09</t>
  </si>
  <si>
    <t>Nacl150-4d</t>
  </si>
  <si>
    <t>Nacl150-7d</t>
  </si>
  <si>
    <t>SA</t>
  </si>
  <si>
    <t>Oh</t>
  </si>
  <si>
    <t>Nacl300-0d</t>
  </si>
  <si>
    <t>Nacl300-1d</t>
  </si>
  <si>
    <t>Nacl300-2d</t>
  </si>
  <si>
    <t>Nacl300-3d</t>
  </si>
  <si>
    <t>Nacl300-4d</t>
  </si>
  <si>
    <t>Nacl300-7d</t>
  </si>
  <si>
    <t>ABA-0d</t>
  </si>
  <si>
    <t>F01</t>
  </si>
  <si>
    <t>ABA-1d</t>
  </si>
  <si>
    <t>F02</t>
  </si>
  <si>
    <t>ABA-2d</t>
  </si>
  <si>
    <t>F03</t>
  </si>
  <si>
    <t>ABA-3d</t>
  </si>
  <si>
    <t>G01</t>
  </si>
  <si>
    <t>ABA-4d</t>
  </si>
  <si>
    <t>G02</t>
  </si>
  <si>
    <t>ABA-7d</t>
  </si>
  <si>
    <t>G03</t>
  </si>
  <si>
    <t>H01</t>
  </si>
  <si>
    <t>H02</t>
  </si>
  <si>
    <t>H03</t>
  </si>
  <si>
    <t>mannitol150-1d</t>
  </si>
  <si>
    <t>mannitol150</t>
  </si>
  <si>
    <t>0d</t>
  </si>
  <si>
    <t>1d</t>
  </si>
  <si>
    <t>2d</t>
  </si>
  <si>
    <t>3d</t>
  </si>
  <si>
    <t>mannitol150-2d</t>
  </si>
  <si>
    <t>mannitol150-3d</t>
  </si>
  <si>
    <t>mannitol150-4d</t>
  </si>
  <si>
    <t>mannitol150-7d</t>
  </si>
  <si>
    <t>A01</t>
  </si>
  <si>
    <t>mannitol300-1d</t>
  </si>
  <si>
    <t>mannitol300</t>
  </si>
  <si>
    <t>A02</t>
  </si>
  <si>
    <t xml:space="preserve"> </t>
  </si>
  <si>
    <t>A03</t>
  </si>
  <si>
    <t>B01</t>
  </si>
  <si>
    <t>mannitol300-2d</t>
  </si>
  <si>
    <t>B02</t>
  </si>
  <si>
    <t>B03</t>
  </si>
  <si>
    <t>C01</t>
  </si>
  <si>
    <t>mannitol300-3d</t>
  </si>
  <si>
    <t>C02</t>
  </si>
  <si>
    <t>C03</t>
  </si>
  <si>
    <t>D01</t>
  </si>
  <si>
    <t>mannitol300-4d</t>
  </si>
  <si>
    <t>D02</t>
  </si>
  <si>
    <t>D03</t>
  </si>
  <si>
    <t>E01</t>
  </si>
  <si>
    <t>mannitol300-7d</t>
  </si>
  <si>
    <t>E02</t>
  </si>
  <si>
    <t>E03</t>
  </si>
  <si>
    <t>A04</t>
  </si>
  <si>
    <t>Nacl150</t>
  </si>
  <si>
    <t>A05</t>
  </si>
  <si>
    <t>A06</t>
  </si>
  <si>
    <t>B04</t>
  </si>
  <si>
    <t>B05</t>
  </si>
  <si>
    <t>B06</t>
  </si>
  <si>
    <t>C04</t>
  </si>
  <si>
    <t>C05</t>
  </si>
  <si>
    <t>C06</t>
  </si>
  <si>
    <t>D04</t>
  </si>
  <si>
    <t>D05</t>
  </si>
  <si>
    <t>D06</t>
  </si>
  <si>
    <t>E04</t>
  </si>
  <si>
    <t>E05</t>
  </si>
  <si>
    <t>E06</t>
  </si>
  <si>
    <t>A07</t>
  </si>
  <si>
    <t>Nacl300</t>
  </si>
  <si>
    <t>A08</t>
  </si>
  <si>
    <t>A09</t>
  </si>
  <si>
    <t>B07</t>
  </si>
  <si>
    <t>B08</t>
  </si>
  <si>
    <t>B09</t>
  </si>
  <si>
    <t>C07</t>
  </si>
  <si>
    <t>C08</t>
  </si>
  <si>
    <t>C09</t>
  </si>
  <si>
    <t>D07</t>
  </si>
  <si>
    <t>D08</t>
  </si>
  <si>
    <t>D09</t>
  </si>
  <si>
    <t>E07</t>
  </si>
  <si>
    <t>E08</t>
  </si>
  <si>
    <t>E09</t>
  </si>
  <si>
    <t>ABA</t>
  </si>
  <si>
    <t>root</t>
  </si>
  <si>
    <t>stem</t>
  </si>
  <si>
    <t>leaf</t>
  </si>
  <si>
    <t>flower</t>
  </si>
  <si>
    <t>Protocorms</t>
  </si>
</sst>
</file>

<file path=xl/styles.xml><?xml version="1.0" encoding="utf-8"?>
<styleSheet xmlns="http://schemas.openxmlformats.org/spreadsheetml/2006/main">
  <numFmts count="8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###0.000;\-###0.000"/>
    <numFmt numFmtId="177" formatCode="###0.00;\-###0.00"/>
    <numFmt numFmtId="178" formatCode="###0.00000;\-###0.00000"/>
    <numFmt numFmtId="179" formatCode="###0.0;\-###0.0"/>
  </numFmts>
  <fonts count="27">
    <font>
      <sz val="8.25"/>
      <name val="Microsoft Sans Serif"/>
      <charset val="1"/>
    </font>
    <font>
      <sz val="9"/>
      <name val="宋体"/>
      <charset val="134"/>
    </font>
    <font>
      <sz val="8.25"/>
      <color rgb="FFFF0000"/>
      <name val="Microsoft Sans Serif"/>
      <charset val="134"/>
    </font>
    <font>
      <sz val="11"/>
      <name val="宋体"/>
      <charset val="134"/>
    </font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color indexed="10"/>
      <name val="宋体"/>
      <charset val="134"/>
    </font>
    <font>
      <sz val="8.25"/>
      <name val="Microsoft Sans Serif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0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20" fillId="18" borderId="5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28" borderId="8" applyNumberFormat="0" applyFon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3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5" fillId="14" borderId="3" applyNumberFormat="0" applyAlignment="0" applyProtection="0">
      <alignment vertical="center"/>
    </xf>
    <xf numFmtId="0" fontId="21" fillId="14" borderId="5" applyNumberFormat="0" applyAlignment="0" applyProtection="0">
      <alignment vertical="center"/>
    </xf>
    <xf numFmtId="0" fontId="12" fillId="8" borderId="1" applyNumberFormat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7" fillId="0" borderId="0">
      <alignment vertical="top"/>
      <protection locked="0"/>
    </xf>
  </cellStyleXfs>
  <cellXfs count="25">
    <xf numFmtId="0" fontId="0" fillId="0" borderId="0" xfId="0" applyFont="1" applyFill="1" applyBorder="1" applyAlignment="1" applyProtection="1">
      <alignment vertical="top"/>
      <protection locked="0"/>
    </xf>
    <xf numFmtId="0" fontId="0" fillId="2" borderId="0" xfId="49" applyFont="1" applyFill="1" applyBorder="1" applyAlignment="1" applyProtection="1">
      <alignment horizontal="center" vertical="center"/>
      <protection locked="0"/>
    </xf>
    <xf numFmtId="0" fontId="1" fillId="0" borderId="0" xfId="49" applyFont="1" applyFill="1" applyBorder="1" applyAlignment="1" applyProtection="1">
      <alignment vertical="center"/>
    </xf>
    <xf numFmtId="0" fontId="0" fillId="3" borderId="0" xfId="49" applyFont="1" applyFill="1" applyBorder="1" applyAlignment="1" applyProtection="1">
      <alignment horizontal="center" vertical="center"/>
      <protection locked="0"/>
    </xf>
    <xf numFmtId="49" fontId="0" fillId="0" borderId="0" xfId="49" applyNumberFormat="1" applyFont="1" applyFill="1" applyBorder="1" applyAlignment="1" applyProtection="1">
      <alignment vertical="center"/>
    </xf>
    <xf numFmtId="177" fontId="0" fillId="0" borderId="0" xfId="49" applyNumberFormat="1" applyFont="1" applyFill="1" applyBorder="1" applyAlignment="1" applyProtection="1">
      <alignment vertical="center"/>
    </xf>
    <xf numFmtId="176" fontId="0" fillId="0" borderId="0" xfId="49" applyNumberFormat="1" applyFont="1" applyFill="1" applyBorder="1" applyAlignment="1" applyProtection="1">
      <alignment vertical="center"/>
    </xf>
    <xf numFmtId="178" fontId="0" fillId="0" borderId="0" xfId="49" applyNumberFormat="1" applyFont="1" applyFill="1" applyBorder="1" applyAlignment="1" applyProtection="1">
      <alignment vertical="center"/>
    </xf>
    <xf numFmtId="179" fontId="0" fillId="0" borderId="0" xfId="49" applyNumberFormat="1" applyFont="1" applyFill="1" applyBorder="1" applyAlignment="1" applyProtection="1">
      <alignment vertical="center"/>
    </xf>
    <xf numFmtId="0" fontId="0" fillId="0" borderId="0" xfId="49" applyFont="1" applyFill="1" applyBorder="1" applyAlignment="1" applyProtection="1">
      <alignment vertical="center"/>
    </xf>
    <xf numFmtId="49" fontId="0" fillId="4" borderId="0" xfId="49" applyNumberFormat="1" applyFont="1" applyFill="1" applyBorder="1" applyAlignment="1" applyProtection="1">
      <alignment horizontal="center" vertical="center"/>
      <protection locked="0"/>
    </xf>
    <xf numFmtId="0" fontId="0" fillId="2" borderId="0" xfId="49" applyFont="1" applyFill="1" applyBorder="1" applyAlignment="1" applyProtection="1">
      <alignment horizontal="center" vertical="center" wrapText="1"/>
      <protection locked="0"/>
    </xf>
    <xf numFmtId="49" fontId="2" fillId="0" borderId="0" xfId="49" applyNumberFormat="1" applyFont="1" applyFill="1" applyBorder="1" applyAlignment="1" applyProtection="1">
      <alignment vertical="center"/>
    </xf>
    <xf numFmtId="177" fontId="2" fillId="0" borderId="0" xfId="49" applyNumberFormat="1" applyFont="1" applyFill="1" applyBorder="1" applyAlignment="1" applyProtection="1">
      <alignment vertical="center"/>
    </xf>
    <xf numFmtId="178" fontId="1" fillId="0" borderId="0" xfId="49" applyNumberFormat="1" applyFont="1" applyFill="1" applyBorder="1" applyAlignment="1" applyProtection="1">
      <alignment vertical="center"/>
    </xf>
    <xf numFmtId="176" fontId="1" fillId="0" borderId="0" xfId="49" applyNumberFormat="1" applyFont="1" applyFill="1" applyBorder="1" applyAlignment="1" applyProtection="1">
      <alignment vertical="center"/>
    </xf>
    <xf numFmtId="179" fontId="1" fillId="0" borderId="0" xfId="49" applyNumberFormat="1" applyFont="1" applyFill="1" applyBorder="1" applyAlignment="1" applyProtection="1">
      <alignment vertical="center"/>
    </xf>
    <xf numFmtId="49" fontId="1" fillId="0" borderId="0" xfId="49" applyNumberFormat="1" applyFont="1" applyFill="1" applyBorder="1" applyAlignment="1" applyProtection="1">
      <alignment vertical="center"/>
    </xf>
    <xf numFmtId="0" fontId="3" fillId="0" borderId="0" xfId="49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5" fillId="0" borderId="0" xfId="0" applyFont="1" applyFill="1" applyBorder="1" applyAlignment="1" applyProtection="1">
      <alignment vertical="center"/>
    </xf>
    <xf numFmtId="177" fontId="1" fillId="0" borderId="0" xfId="49" applyNumberFormat="1" applyFont="1" applyFill="1" applyBorder="1" applyAlignment="1" applyProtection="1">
      <alignment vertical="center"/>
    </xf>
    <xf numFmtId="0" fontId="7" fillId="0" borderId="0" xfId="49" applyFont="1" applyFill="1" applyBorder="1" applyAlignment="1" applyProtection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153"/>
  <sheetViews>
    <sheetView tabSelected="1" workbookViewId="0">
      <pane xSplit="1" ySplit="1" topLeftCell="E5" activePane="bottomRight" state="frozen"/>
      <selection/>
      <selection pane="topRight"/>
      <selection pane="bottomLeft"/>
      <selection pane="bottomRight" activeCell="T21" sqref="T21"/>
    </sheetView>
  </sheetViews>
  <sheetFormatPr defaultColWidth="10" defaultRowHeight="15" customHeight="1"/>
  <cols>
    <col min="1" max="1" width="1.5" style="3" customWidth="1"/>
    <col min="2" max="3" width="10" style="4" customWidth="1"/>
    <col min="4" max="4" width="13.3333333333333" style="4" customWidth="1"/>
    <col min="5" max="5" width="11.6666666666667" style="4" customWidth="1"/>
    <col min="6" max="6" width="15" style="4" customWidth="1"/>
    <col min="7" max="7" width="15" style="4" hidden="1" customWidth="1"/>
    <col min="8" max="8" width="15" style="5" customWidth="1"/>
    <col min="9" max="9" width="13.3333333333333" style="5" customWidth="1"/>
    <col min="10" max="10" width="15" style="6" customWidth="1"/>
    <col min="11" max="11" width="18.3333333333333" style="7" hidden="1" customWidth="1"/>
    <col min="12" max="12" width="18.3333333333333" style="6" hidden="1" customWidth="1"/>
    <col min="13" max="14" width="18.3333333333333" style="7" hidden="1" customWidth="1"/>
    <col min="15" max="15" width="10" style="8" hidden="1" customWidth="1"/>
    <col min="16" max="16" width="18.3333333333333" style="4" hidden="1" customWidth="1"/>
    <col min="17" max="18" width="10" style="9" customWidth="1"/>
    <col min="19" max="19" width="15" style="9" customWidth="1"/>
    <col min="20" max="37" width="10" style="9" customWidth="1"/>
    <col min="38" max="38" width="10.1666666666667" style="9" customWidth="1"/>
    <col min="39" max="47" width="10.8333333333333" style="9" customWidth="1"/>
    <col min="48" max="48" width="10" style="9" customWidth="1"/>
    <col min="49" max="16384" width="10" style="9"/>
  </cols>
  <sheetData>
    <row r="1" s="1" customFormat="1" ht="30" customHeight="1" spans="1:16">
      <c r="A1" s="10"/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11" t="s">
        <v>13</v>
      </c>
      <c r="P1" s="11" t="s">
        <v>14</v>
      </c>
    </row>
    <row r="2" s="2" customFormat="1" customHeight="1" spans="1:38">
      <c r="A2" s="3"/>
      <c r="B2" s="4" t="s">
        <v>15</v>
      </c>
      <c r="C2" s="4" t="s">
        <v>16</v>
      </c>
      <c r="D2" s="4" t="s">
        <v>17</v>
      </c>
      <c r="E2" s="4" t="s">
        <v>18</v>
      </c>
      <c r="F2" s="4" t="s">
        <v>19</v>
      </c>
      <c r="G2" s="4" t="s">
        <v>20</v>
      </c>
      <c r="H2" s="5">
        <v>29.1200419569416</v>
      </c>
      <c r="I2" s="5">
        <v>29.1200419569416</v>
      </c>
      <c r="J2" s="6">
        <v>0</v>
      </c>
      <c r="K2" s="14"/>
      <c r="L2" s="15"/>
      <c r="M2" s="14"/>
      <c r="N2" s="14">
        <v>0</v>
      </c>
      <c r="O2" s="16">
        <v>68</v>
      </c>
      <c r="P2" s="17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  <c r="AE2" s="19"/>
      <c r="AF2" s="19"/>
      <c r="AG2" s="19"/>
      <c r="AH2" s="19"/>
      <c r="AI2" s="19"/>
      <c r="AJ2" s="19"/>
      <c r="AK2" s="19"/>
      <c r="AL2" s="19"/>
    </row>
    <row r="3" s="2" customFormat="1" customHeight="1" spans="1:38">
      <c r="A3" s="3"/>
      <c r="B3" s="4" t="s">
        <v>31</v>
      </c>
      <c r="C3" s="4" t="s">
        <v>16</v>
      </c>
      <c r="D3" s="4" t="s">
        <v>17</v>
      </c>
      <c r="E3" s="4" t="s">
        <v>18</v>
      </c>
      <c r="F3" s="4" t="s">
        <v>19</v>
      </c>
      <c r="G3" s="4" t="s">
        <v>20</v>
      </c>
      <c r="H3" s="5">
        <v>29.2104816192482</v>
      </c>
      <c r="I3" s="5">
        <v>29.2104816192482</v>
      </c>
      <c r="J3" s="6">
        <v>0</v>
      </c>
      <c r="K3" s="14"/>
      <c r="L3" s="15"/>
      <c r="M3" s="14"/>
      <c r="N3" s="14">
        <v>0</v>
      </c>
      <c r="O3" s="16">
        <v>68</v>
      </c>
      <c r="P3" s="17" t="s">
        <v>20</v>
      </c>
      <c r="T3" s="2">
        <v>29.1200419569416</v>
      </c>
      <c r="V3" s="2">
        <v>30.5886528339247</v>
      </c>
      <c r="W3" s="2">
        <v>28.4395242987557</v>
      </c>
      <c r="X3" s="2">
        <v>29.0870587854624</v>
      </c>
      <c r="Y3" s="2">
        <v>30.8359345421073</v>
      </c>
      <c r="Z3" s="2">
        <v>30.7175202746308</v>
      </c>
      <c r="AA3" s="2">
        <v>30.502322692527</v>
      </c>
      <c r="AB3" s="2">
        <v>30.0148585459486</v>
      </c>
      <c r="AD3" s="20" t="s">
        <v>32</v>
      </c>
      <c r="AE3" s="20">
        <v>29.1131383665012</v>
      </c>
      <c r="AF3" s="20">
        <v>20.6252235301923</v>
      </c>
      <c r="AG3" s="20">
        <f t="shared" ref="AG3:AG11" si="0">AE3-AF3</f>
        <v>8.4879148363089</v>
      </c>
      <c r="AH3" s="20">
        <v>8.4879148363089</v>
      </c>
      <c r="AI3" s="20">
        <f t="shared" ref="AI3:AI11" si="1">AG3-AH3</f>
        <v>0</v>
      </c>
      <c r="AJ3" s="20">
        <f t="shared" ref="AJ3:AJ11" si="2">2^AI3</f>
        <v>1</v>
      </c>
      <c r="AK3" s="21">
        <f t="shared" ref="AK3:AK11" si="3">2^-AI3</f>
        <v>1</v>
      </c>
      <c r="AL3" s="22"/>
    </row>
    <row r="4" s="2" customFormat="1" customHeight="1" spans="1:38">
      <c r="A4" s="3"/>
      <c r="B4" s="4" t="s">
        <v>33</v>
      </c>
      <c r="C4" s="4" t="s">
        <v>16</v>
      </c>
      <c r="D4" s="4" t="s">
        <v>17</v>
      </c>
      <c r="E4" s="4" t="s">
        <v>18</v>
      </c>
      <c r="F4" s="4" t="s">
        <v>19</v>
      </c>
      <c r="G4" s="4" t="s">
        <v>20</v>
      </c>
      <c r="H4" s="5">
        <v>29.0088915233138</v>
      </c>
      <c r="I4" s="5">
        <v>29.0088915233138</v>
      </c>
      <c r="J4" s="6">
        <v>0</v>
      </c>
      <c r="K4" s="14"/>
      <c r="L4" s="15"/>
      <c r="M4" s="14"/>
      <c r="N4" s="14">
        <v>0</v>
      </c>
      <c r="O4" s="16">
        <v>68</v>
      </c>
      <c r="P4" s="17" t="s">
        <v>20</v>
      </c>
      <c r="T4" s="2">
        <v>29.2104816192482</v>
      </c>
      <c r="U4" s="2">
        <v>28.7921071478948</v>
      </c>
      <c r="V4" s="2">
        <v>30.6625806445883</v>
      </c>
      <c r="W4" s="2">
        <v>28.8426361509989</v>
      </c>
      <c r="X4" s="2">
        <v>29.3853071179078</v>
      </c>
      <c r="Y4" s="2">
        <v>30.3293310249544</v>
      </c>
      <c r="Z4" s="2">
        <v>31.0515780335521</v>
      </c>
      <c r="AA4" s="2">
        <v>30.8318883795135</v>
      </c>
      <c r="AB4" s="2">
        <v>29.9764160766656</v>
      </c>
      <c r="AD4" s="20" t="s">
        <v>34</v>
      </c>
      <c r="AE4" s="20">
        <v>28.1389046976625</v>
      </c>
      <c r="AF4" s="20">
        <v>22.6242165269231</v>
      </c>
      <c r="AG4" s="20">
        <f t="shared" si="0"/>
        <v>5.5146881707394</v>
      </c>
      <c r="AH4" s="20">
        <v>8.4879148363089</v>
      </c>
      <c r="AI4" s="20">
        <f t="shared" si="1"/>
        <v>-2.9732266655695</v>
      </c>
      <c r="AJ4" s="20">
        <f t="shared" si="2"/>
        <v>0.127341391068244</v>
      </c>
      <c r="AK4" s="21">
        <f t="shared" si="3"/>
        <v>7.85290620442559</v>
      </c>
      <c r="AL4" s="22"/>
    </row>
    <row r="5" customHeight="1" spans="2:38">
      <c r="B5" s="4" t="s">
        <v>35</v>
      </c>
      <c r="C5" s="4" t="s">
        <v>16</v>
      </c>
      <c r="D5" s="4" t="s">
        <v>17</v>
      </c>
      <c r="E5" s="4" t="s">
        <v>18</v>
      </c>
      <c r="F5" s="4" t="s">
        <v>34</v>
      </c>
      <c r="G5" s="4" t="s">
        <v>20</v>
      </c>
      <c r="H5" s="5">
        <v>31.0238043055344</v>
      </c>
      <c r="I5" s="5">
        <v>31.0238043055344</v>
      </c>
      <c r="J5" s="6">
        <v>0</v>
      </c>
      <c r="N5" s="7">
        <v>0</v>
      </c>
      <c r="O5" s="8">
        <v>68</v>
      </c>
      <c r="P5" s="4" t="s">
        <v>20</v>
      </c>
      <c r="T5" s="9">
        <v>29.0088915233138</v>
      </c>
      <c r="U5" s="9">
        <v>27.4857022474301</v>
      </c>
      <c r="V5" s="9">
        <v>30.7325101703799</v>
      </c>
      <c r="W5" s="9">
        <v>28.7262293364555</v>
      </c>
      <c r="X5" s="9">
        <v>29.7246152712362</v>
      </c>
      <c r="Y5" s="9">
        <v>31.0138605346738</v>
      </c>
      <c r="Z5" s="9">
        <v>31.1032022138555</v>
      </c>
      <c r="AA5" s="9">
        <v>31.2667456309482</v>
      </c>
      <c r="AB5" s="9">
        <v>29.6633111199641</v>
      </c>
      <c r="AD5" s="20" t="s">
        <v>36</v>
      </c>
      <c r="AE5" s="20">
        <v>30.6612478829643</v>
      </c>
      <c r="AF5" s="20">
        <v>22.7339284481541</v>
      </c>
      <c r="AG5" s="20">
        <f t="shared" si="0"/>
        <v>7.9273194348102</v>
      </c>
      <c r="AH5" s="20">
        <v>8.4879148363089</v>
      </c>
      <c r="AI5" s="20">
        <f t="shared" si="1"/>
        <v>-0.560595401498698</v>
      </c>
      <c r="AJ5" s="20">
        <f t="shared" si="2"/>
        <v>0.678022285587608</v>
      </c>
      <c r="AK5" s="21">
        <f t="shared" si="3"/>
        <v>1.47487777504739</v>
      </c>
      <c r="AL5" s="19"/>
    </row>
    <row r="6" customHeight="1" spans="2:38">
      <c r="B6" s="4" t="s">
        <v>37</v>
      </c>
      <c r="C6" s="4" t="s">
        <v>16</v>
      </c>
      <c r="D6" s="4" t="s">
        <v>17</v>
      </c>
      <c r="E6" s="4" t="s">
        <v>18</v>
      </c>
      <c r="F6" s="4" t="s">
        <v>34</v>
      </c>
      <c r="G6" s="4" t="s">
        <v>20</v>
      </c>
      <c r="H6" s="5">
        <v>28.7921071478948</v>
      </c>
      <c r="I6" s="5">
        <v>28.7921071478948</v>
      </c>
      <c r="J6" s="6">
        <v>0</v>
      </c>
      <c r="N6" s="7">
        <v>0</v>
      </c>
      <c r="O6" s="8">
        <v>68</v>
      </c>
      <c r="P6" s="4" t="s">
        <v>20</v>
      </c>
      <c r="S6" s="18" t="s">
        <v>38</v>
      </c>
      <c r="T6" s="9">
        <f>AVERAGE(T3:T5)</f>
        <v>29.1131383665012</v>
      </c>
      <c r="U6" s="9">
        <f t="shared" ref="U6:AB6" si="4">AVERAGE(U3:U5)</f>
        <v>28.1389046976625</v>
      </c>
      <c r="V6" s="9">
        <f t="shared" si="4"/>
        <v>30.6612478829643</v>
      </c>
      <c r="W6" s="9">
        <f t="shared" si="4"/>
        <v>28.66946326207</v>
      </c>
      <c r="X6" s="9">
        <f t="shared" si="4"/>
        <v>29.3989937248688</v>
      </c>
      <c r="Y6" s="9">
        <f t="shared" si="4"/>
        <v>30.7263753672452</v>
      </c>
      <c r="Z6" s="9">
        <f t="shared" si="4"/>
        <v>30.9574335073461</v>
      </c>
      <c r="AA6" s="9">
        <f t="shared" si="4"/>
        <v>30.8669855676629</v>
      </c>
      <c r="AB6" s="9">
        <f t="shared" si="4"/>
        <v>29.8848619141928</v>
      </c>
      <c r="AD6" s="20" t="s">
        <v>39</v>
      </c>
      <c r="AE6" s="20">
        <v>28.66946326207</v>
      </c>
      <c r="AF6" s="20">
        <v>21.787822393056</v>
      </c>
      <c r="AG6" s="20">
        <f t="shared" si="0"/>
        <v>6.881640869014</v>
      </c>
      <c r="AH6" s="20">
        <v>8.4879148363089</v>
      </c>
      <c r="AI6" s="20">
        <f t="shared" si="1"/>
        <v>-1.6062739672949</v>
      </c>
      <c r="AJ6" s="20">
        <f t="shared" si="2"/>
        <v>0.328445529171117</v>
      </c>
      <c r="AK6" s="21">
        <f t="shared" si="3"/>
        <v>3.04464488380663</v>
      </c>
      <c r="AL6" s="19"/>
    </row>
    <row r="7" customHeight="1" spans="2:38">
      <c r="B7" s="4" t="s">
        <v>40</v>
      </c>
      <c r="C7" s="4" t="s">
        <v>16</v>
      </c>
      <c r="D7" s="4" t="s">
        <v>17</v>
      </c>
      <c r="E7" s="4" t="s">
        <v>18</v>
      </c>
      <c r="F7" s="4" t="s">
        <v>34</v>
      </c>
      <c r="G7" s="4" t="s">
        <v>20</v>
      </c>
      <c r="H7" s="5">
        <v>27.4857022474301</v>
      </c>
      <c r="I7" s="5">
        <v>27.4857022474301</v>
      </c>
      <c r="J7" s="6">
        <v>0</v>
      </c>
      <c r="N7" s="7">
        <v>0</v>
      </c>
      <c r="O7" s="8">
        <v>68</v>
      </c>
      <c r="P7" s="4" t="s">
        <v>20</v>
      </c>
      <c r="S7" s="18" t="s">
        <v>41</v>
      </c>
      <c r="T7" s="9">
        <f>STDEV(T3:T5)</f>
        <v>0.100972205905569</v>
      </c>
      <c r="U7" s="9">
        <f t="shared" ref="U7:AB7" si="5">STDEV(U3:U5)</f>
        <v>0.923767764093925</v>
      </c>
      <c r="V7" s="9">
        <f t="shared" si="5"/>
        <v>0.0719379281266555</v>
      </c>
      <c r="W7" s="9">
        <f t="shared" si="5"/>
        <v>0.207464651821914</v>
      </c>
      <c r="X7" s="9">
        <f t="shared" si="5"/>
        <v>0.318998527497602</v>
      </c>
      <c r="Y7" s="9">
        <f t="shared" si="5"/>
        <v>0.355172594686758</v>
      </c>
      <c r="Z7" s="9">
        <f t="shared" si="5"/>
        <v>0.209368176717334</v>
      </c>
      <c r="AA7" s="9">
        <f t="shared" si="5"/>
        <v>0.383418135536286</v>
      </c>
      <c r="AB7" s="9">
        <f t="shared" si="5"/>
        <v>0.192828995948893</v>
      </c>
      <c r="AD7" s="20" t="s">
        <v>42</v>
      </c>
      <c r="AE7" s="20">
        <v>29.3989937248688</v>
      </c>
      <c r="AF7" s="20">
        <v>21.3296895397832</v>
      </c>
      <c r="AG7" s="20">
        <f t="shared" si="0"/>
        <v>8.0693041850856</v>
      </c>
      <c r="AH7" s="20">
        <v>8.4879148363089</v>
      </c>
      <c r="AI7" s="20">
        <f t="shared" si="1"/>
        <v>-0.4186106512233</v>
      </c>
      <c r="AJ7" s="20">
        <f t="shared" si="2"/>
        <v>0.748144758258695</v>
      </c>
      <c r="AK7" s="21">
        <f t="shared" si="3"/>
        <v>1.33663971973485</v>
      </c>
      <c r="AL7" s="22"/>
    </row>
    <row r="8" customHeight="1" spans="2:38">
      <c r="B8" s="4" t="s">
        <v>43</v>
      </c>
      <c r="C8" s="4" t="s">
        <v>16</v>
      </c>
      <c r="D8" s="4" t="s">
        <v>17</v>
      </c>
      <c r="E8" s="4" t="s">
        <v>18</v>
      </c>
      <c r="F8" s="4" t="s">
        <v>36</v>
      </c>
      <c r="G8" s="4" t="s">
        <v>20</v>
      </c>
      <c r="H8" s="5">
        <v>30.5886528339247</v>
      </c>
      <c r="I8" s="5">
        <v>30.5886528339247</v>
      </c>
      <c r="J8" s="6">
        <v>0</v>
      </c>
      <c r="N8" s="7">
        <v>0</v>
      </c>
      <c r="O8" s="8">
        <v>68</v>
      </c>
      <c r="P8" s="4" t="s">
        <v>20</v>
      </c>
      <c r="AD8" s="20" t="s">
        <v>44</v>
      </c>
      <c r="AE8" s="20">
        <v>30.7263753672452</v>
      </c>
      <c r="AF8" s="20">
        <v>21.0384295120697</v>
      </c>
      <c r="AG8" s="20">
        <f t="shared" si="0"/>
        <v>9.6879458551755</v>
      </c>
      <c r="AH8" s="20">
        <v>8.4879148363089</v>
      </c>
      <c r="AI8" s="20">
        <f t="shared" si="1"/>
        <v>1.2000310188666</v>
      </c>
      <c r="AJ8" s="20">
        <f t="shared" si="2"/>
        <v>2.29744610602452</v>
      </c>
      <c r="AK8" s="21">
        <f t="shared" si="3"/>
        <v>0.43526592305157</v>
      </c>
      <c r="AL8" s="22"/>
    </row>
    <row r="9" customHeight="1" spans="2:38">
      <c r="B9" s="4" t="s">
        <v>45</v>
      </c>
      <c r="C9" s="4" t="s">
        <v>16</v>
      </c>
      <c r="D9" s="4" t="s">
        <v>17</v>
      </c>
      <c r="E9" s="4" t="s">
        <v>18</v>
      </c>
      <c r="F9" s="4" t="s">
        <v>36</v>
      </c>
      <c r="G9" s="4" t="s">
        <v>20</v>
      </c>
      <c r="H9" s="5">
        <v>30.6625806445883</v>
      </c>
      <c r="I9" s="5">
        <v>30.6625806445883</v>
      </c>
      <c r="J9" s="6">
        <v>0</v>
      </c>
      <c r="N9" s="7">
        <v>0</v>
      </c>
      <c r="O9" s="8">
        <v>68</v>
      </c>
      <c r="P9" s="4" t="s">
        <v>20</v>
      </c>
      <c r="AD9" s="20" t="s">
        <v>46</v>
      </c>
      <c r="AE9" s="20">
        <v>30.9574335073461</v>
      </c>
      <c r="AF9" s="20">
        <v>20.7572098659815</v>
      </c>
      <c r="AG9" s="20">
        <f t="shared" si="0"/>
        <v>10.2002236413646</v>
      </c>
      <c r="AH9" s="20">
        <v>8.4879148363089</v>
      </c>
      <c r="AI9" s="20">
        <f t="shared" si="1"/>
        <v>1.7123088050557</v>
      </c>
      <c r="AJ9" s="20">
        <f t="shared" si="2"/>
        <v>3.27684811704612</v>
      </c>
      <c r="AK9" s="21">
        <f t="shared" si="3"/>
        <v>0.305171300066675</v>
      </c>
      <c r="AL9" s="19"/>
    </row>
    <row r="10" customHeight="1" spans="2:38">
      <c r="B10" s="4" t="s">
        <v>47</v>
      </c>
      <c r="C10" s="4" t="s">
        <v>16</v>
      </c>
      <c r="D10" s="4" t="s">
        <v>17</v>
      </c>
      <c r="E10" s="4" t="s">
        <v>18</v>
      </c>
      <c r="F10" s="4" t="s">
        <v>36</v>
      </c>
      <c r="G10" s="4" t="s">
        <v>20</v>
      </c>
      <c r="H10" s="5">
        <v>30.7325101703799</v>
      </c>
      <c r="I10" s="5">
        <v>30.7325101703799</v>
      </c>
      <c r="J10" s="6">
        <v>0</v>
      </c>
      <c r="N10" s="7">
        <v>0</v>
      </c>
      <c r="O10" s="8">
        <v>68</v>
      </c>
      <c r="P10" s="4" t="s">
        <v>20</v>
      </c>
      <c r="AD10" s="20" t="s">
        <v>48</v>
      </c>
      <c r="AE10" s="20">
        <v>30.8669855676629</v>
      </c>
      <c r="AF10" s="20">
        <v>20.8022010908564</v>
      </c>
      <c r="AG10" s="20">
        <f t="shared" si="0"/>
        <v>10.0647844768065</v>
      </c>
      <c r="AH10" s="20">
        <v>8.4879148363089</v>
      </c>
      <c r="AI10" s="20">
        <f t="shared" si="1"/>
        <v>1.5768696404976</v>
      </c>
      <c r="AJ10" s="20">
        <f t="shared" si="2"/>
        <v>2.98321848258924</v>
      </c>
      <c r="AK10" s="21">
        <f t="shared" si="3"/>
        <v>0.33520843539829</v>
      </c>
      <c r="AL10" s="19"/>
    </row>
    <row r="11" customHeight="1" spans="2:38">
      <c r="B11" s="4" t="s">
        <v>49</v>
      </c>
      <c r="C11" s="4" t="s">
        <v>16</v>
      </c>
      <c r="D11" s="4" t="s">
        <v>17</v>
      </c>
      <c r="E11" s="4" t="s">
        <v>18</v>
      </c>
      <c r="F11" s="4" t="s">
        <v>39</v>
      </c>
      <c r="G11" s="4" t="s">
        <v>20</v>
      </c>
      <c r="H11" s="5">
        <v>28.4395242987557</v>
      </c>
      <c r="I11" s="5">
        <v>28.4395242987557</v>
      </c>
      <c r="J11" s="6">
        <v>0</v>
      </c>
      <c r="N11" s="7">
        <v>0</v>
      </c>
      <c r="O11" s="8">
        <v>68</v>
      </c>
      <c r="P11" s="4" t="s">
        <v>20</v>
      </c>
      <c r="AD11" s="20" t="s">
        <v>50</v>
      </c>
      <c r="AE11" s="20">
        <v>29.8848619141928</v>
      </c>
      <c r="AF11" s="20">
        <v>21.31342632994</v>
      </c>
      <c r="AG11" s="20">
        <f t="shared" si="0"/>
        <v>8.5714355842528</v>
      </c>
      <c r="AH11" s="20">
        <v>8.4879148363089</v>
      </c>
      <c r="AI11" s="20">
        <f t="shared" si="1"/>
        <v>0.0835207479439006</v>
      </c>
      <c r="AJ11" s="20">
        <f t="shared" si="2"/>
        <v>1.05960073381542</v>
      </c>
      <c r="AK11" s="21">
        <f t="shared" si="3"/>
        <v>0.943751705795059</v>
      </c>
      <c r="AL11" s="19"/>
    </row>
    <row r="12" customHeight="1" spans="2:16">
      <c r="B12" s="4" t="s">
        <v>51</v>
      </c>
      <c r="C12" s="4" t="s">
        <v>16</v>
      </c>
      <c r="D12" s="4" t="s">
        <v>17</v>
      </c>
      <c r="E12" s="4" t="s">
        <v>18</v>
      </c>
      <c r="F12" s="4" t="s">
        <v>39</v>
      </c>
      <c r="G12" s="4" t="s">
        <v>20</v>
      </c>
      <c r="H12" s="5">
        <v>28.8426361509989</v>
      </c>
      <c r="I12" s="5">
        <v>28.8426361509989</v>
      </c>
      <c r="J12" s="6">
        <v>0</v>
      </c>
      <c r="N12" s="7">
        <v>0</v>
      </c>
      <c r="O12" s="8">
        <v>68</v>
      </c>
      <c r="P12" s="4" t="s">
        <v>20</v>
      </c>
    </row>
    <row r="13" customHeight="1" spans="2:37">
      <c r="B13" s="4" t="s">
        <v>52</v>
      </c>
      <c r="C13" s="4" t="s">
        <v>16</v>
      </c>
      <c r="D13" s="4" t="s">
        <v>17</v>
      </c>
      <c r="E13" s="4" t="s">
        <v>18</v>
      </c>
      <c r="F13" s="4" t="s">
        <v>39</v>
      </c>
      <c r="G13" s="4" t="s">
        <v>20</v>
      </c>
      <c r="H13" s="5">
        <v>28.7262293364555</v>
      </c>
      <c r="I13" s="5">
        <v>28.7262293364555</v>
      </c>
      <c r="J13" s="6">
        <v>0</v>
      </c>
      <c r="N13" s="7">
        <v>0</v>
      </c>
      <c r="O13" s="8">
        <v>68</v>
      </c>
      <c r="P13" s="4" t="s">
        <v>20</v>
      </c>
      <c r="AD13" s="20" t="s">
        <v>53</v>
      </c>
      <c r="AE13" s="20">
        <v>29.1131383665012</v>
      </c>
      <c r="AF13" s="20">
        <v>20.6252235301923</v>
      </c>
      <c r="AG13" s="20">
        <f t="shared" ref="AG13:AG19" si="6">AE13-AF13</f>
        <v>8.4879148363089</v>
      </c>
      <c r="AH13" s="20">
        <v>8.4879148363089</v>
      </c>
      <c r="AI13" s="20">
        <f t="shared" ref="AI13:AI19" si="7">AG13-AH13</f>
        <v>0</v>
      </c>
      <c r="AJ13" s="20">
        <f t="shared" ref="AJ13:AJ19" si="8">2^AI13</f>
        <v>1</v>
      </c>
      <c r="AK13" s="21">
        <f t="shared" ref="AK13:AK19" si="9">2^-AI13</f>
        <v>1</v>
      </c>
    </row>
    <row r="14" customHeight="1" spans="2:37">
      <c r="B14" s="4" t="s">
        <v>54</v>
      </c>
      <c r="C14" s="4" t="s">
        <v>16</v>
      </c>
      <c r="D14" s="4" t="s">
        <v>17</v>
      </c>
      <c r="E14" s="4" t="s">
        <v>18</v>
      </c>
      <c r="F14" s="4" t="s">
        <v>42</v>
      </c>
      <c r="G14" s="4" t="s">
        <v>20</v>
      </c>
      <c r="H14" s="5">
        <v>29.0870587854624</v>
      </c>
      <c r="I14" s="5">
        <v>29.0870587854624</v>
      </c>
      <c r="J14" s="6">
        <v>0</v>
      </c>
      <c r="N14" s="7">
        <v>0</v>
      </c>
      <c r="O14" s="8">
        <v>68</v>
      </c>
      <c r="P14" s="4" t="s">
        <v>20</v>
      </c>
      <c r="AD14" s="20" t="s">
        <v>55</v>
      </c>
      <c r="AE14" s="20">
        <v>29.4288350644074</v>
      </c>
      <c r="AF14" s="20">
        <v>22.1472645809639</v>
      </c>
      <c r="AG14" s="20">
        <f t="shared" si="6"/>
        <v>7.2815704834435</v>
      </c>
      <c r="AH14" s="20">
        <v>8.4879148363089</v>
      </c>
      <c r="AI14" s="20">
        <f t="shared" si="7"/>
        <v>-1.2063443528654</v>
      </c>
      <c r="AJ14" s="20">
        <f t="shared" si="8"/>
        <v>0.433365330646557</v>
      </c>
      <c r="AK14" s="21">
        <f t="shared" si="9"/>
        <v>2.30752192038079</v>
      </c>
    </row>
    <row r="15" customHeight="1" spans="2:37">
      <c r="B15" s="4" t="s">
        <v>56</v>
      </c>
      <c r="C15" s="4" t="s">
        <v>16</v>
      </c>
      <c r="D15" s="4" t="s">
        <v>17</v>
      </c>
      <c r="E15" s="4" t="s">
        <v>18</v>
      </c>
      <c r="F15" s="4" t="s">
        <v>42</v>
      </c>
      <c r="G15" s="4" t="s">
        <v>20</v>
      </c>
      <c r="H15" s="5">
        <v>29.3853071179078</v>
      </c>
      <c r="I15" s="5">
        <v>29.3853071179078</v>
      </c>
      <c r="J15" s="6">
        <v>0</v>
      </c>
      <c r="N15" s="7">
        <v>0</v>
      </c>
      <c r="O15" s="8">
        <v>68</v>
      </c>
      <c r="P15" s="4" t="s">
        <v>20</v>
      </c>
      <c r="AD15" s="20" t="s">
        <v>57</v>
      </c>
      <c r="AE15" s="20">
        <v>31.4083814267065</v>
      </c>
      <c r="AF15" s="20">
        <v>25.2493387286451</v>
      </c>
      <c r="AG15" s="20">
        <f t="shared" si="6"/>
        <v>6.1590426980614</v>
      </c>
      <c r="AH15" s="20">
        <v>8.4879148363089</v>
      </c>
      <c r="AI15" s="20">
        <f t="shared" si="7"/>
        <v>-2.3288721382475</v>
      </c>
      <c r="AJ15" s="20">
        <f t="shared" si="8"/>
        <v>0.199039664203971</v>
      </c>
      <c r="AK15" s="21">
        <f t="shared" si="9"/>
        <v>5.02412423171707</v>
      </c>
    </row>
    <row r="16" customHeight="1" spans="2:37">
      <c r="B16" s="4" t="s">
        <v>58</v>
      </c>
      <c r="C16" s="4" t="s">
        <v>16</v>
      </c>
      <c r="D16" s="4" t="s">
        <v>17</v>
      </c>
      <c r="E16" s="4" t="s">
        <v>18</v>
      </c>
      <c r="F16" s="4" t="s">
        <v>42</v>
      </c>
      <c r="G16" s="4" t="s">
        <v>20</v>
      </c>
      <c r="H16" s="5">
        <v>29.7246152712362</v>
      </c>
      <c r="I16" s="5">
        <v>29.7246152712362</v>
      </c>
      <c r="J16" s="6">
        <v>0</v>
      </c>
      <c r="N16" s="7">
        <v>0</v>
      </c>
      <c r="O16" s="8">
        <v>68</v>
      </c>
      <c r="P16" s="4" t="s">
        <v>20</v>
      </c>
      <c r="AD16" s="20" t="s">
        <v>59</v>
      </c>
      <c r="AE16" s="20">
        <v>30.5372816193349</v>
      </c>
      <c r="AF16" s="20">
        <v>21.1630439930183</v>
      </c>
      <c r="AG16" s="20">
        <f t="shared" si="6"/>
        <v>9.3742376263166</v>
      </c>
      <c r="AH16" s="20">
        <v>8.4879148363089</v>
      </c>
      <c r="AI16" s="20">
        <f t="shared" si="7"/>
        <v>0.886322790007704</v>
      </c>
      <c r="AJ16" s="20">
        <f t="shared" si="8"/>
        <v>1.84845867459243</v>
      </c>
      <c r="AK16" s="21">
        <f t="shared" si="9"/>
        <v>0.540991266802593</v>
      </c>
    </row>
    <row r="17" customHeight="1" spans="2:38">
      <c r="B17" s="4" t="s">
        <v>60</v>
      </c>
      <c r="C17" s="4" t="s">
        <v>16</v>
      </c>
      <c r="D17" s="4" t="s">
        <v>17</v>
      </c>
      <c r="E17" s="4" t="s">
        <v>18</v>
      </c>
      <c r="F17" s="4" t="s">
        <v>44</v>
      </c>
      <c r="G17" s="4" t="s">
        <v>20</v>
      </c>
      <c r="H17" s="5">
        <v>30.8359345421073</v>
      </c>
      <c r="I17" s="5">
        <v>30.8359345421073</v>
      </c>
      <c r="J17" s="6">
        <v>0</v>
      </c>
      <c r="N17" s="7">
        <v>0</v>
      </c>
      <c r="O17" s="8">
        <v>68</v>
      </c>
      <c r="P17" s="4" t="s">
        <v>20</v>
      </c>
      <c r="AD17" s="20" t="s">
        <v>61</v>
      </c>
      <c r="AE17" s="20">
        <v>29.9808253546686</v>
      </c>
      <c r="AF17" s="20">
        <v>23.8106266416914</v>
      </c>
      <c r="AG17" s="20">
        <f t="shared" si="6"/>
        <v>6.1701987129772</v>
      </c>
      <c r="AH17" s="20">
        <v>8.4879148363089</v>
      </c>
      <c r="AI17" s="20">
        <f t="shared" si="7"/>
        <v>-2.3177161233317</v>
      </c>
      <c r="AJ17" s="20">
        <f t="shared" si="8"/>
        <v>0.200584756429267</v>
      </c>
      <c r="AK17" s="21">
        <f t="shared" si="9"/>
        <v>4.98542370717306</v>
      </c>
      <c r="AL17" s="22"/>
    </row>
    <row r="18" customHeight="1" spans="2:37">
      <c r="B18" s="4" t="s">
        <v>62</v>
      </c>
      <c r="C18" s="4" t="s">
        <v>16</v>
      </c>
      <c r="D18" s="4" t="s">
        <v>17</v>
      </c>
      <c r="E18" s="4" t="s">
        <v>18</v>
      </c>
      <c r="F18" s="4" t="s">
        <v>44</v>
      </c>
      <c r="G18" s="4" t="s">
        <v>20</v>
      </c>
      <c r="H18" s="5">
        <v>30.3293310249544</v>
      </c>
      <c r="I18" s="5">
        <v>30.3293310249544</v>
      </c>
      <c r="J18" s="6">
        <v>0</v>
      </c>
      <c r="N18" s="7">
        <v>0</v>
      </c>
      <c r="O18" s="8">
        <v>68</v>
      </c>
      <c r="P18" s="4" t="s">
        <v>20</v>
      </c>
      <c r="AD18" s="20" t="s">
        <v>63</v>
      </c>
      <c r="AE18" s="20">
        <v>30.2531221601011</v>
      </c>
      <c r="AF18" s="20">
        <v>22.6602499540148</v>
      </c>
      <c r="AG18" s="20">
        <f t="shared" si="6"/>
        <v>7.5928722060863</v>
      </c>
      <c r="AH18" s="20">
        <v>8.4879148363089</v>
      </c>
      <c r="AI18" s="20">
        <f t="shared" si="7"/>
        <v>-0.895042630222601</v>
      </c>
      <c r="AJ18" s="20">
        <f t="shared" si="8"/>
        <v>0.537731305561577</v>
      </c>
      <c r="AK18" s="21">
        <f t="shared" si="9"/>
        <v>1.85966483568528</v>
      </c>
    </row>
    <row r="19" customHeight="1" spans="2:37">
      <c r="B19" s="4" t="s">
        <v>64</v>
      </c>
      <c r="C19" s="4" t="s">
        <v>16</v>
      </c>
      <c r="D19" s="4" t="s">
        <v>17</v>
      </c>
      <c r="E19" s="4" t="s">
        <v>18</v>
      </c>
      <c r="F19" s="4" t="s">
        <v>44</v>
      </c>
      <c r="G19" s="4" t="s">
        <v>20</v>
      </c>
      <c r="H19" s="5">
        <v>31.0138605346738</v>
      </c>
      <c r="I19" s="5">
        <v>31.0138605346738</v>
      </c>
      <c r="J19" s="6">
        <v>0</v>
      </c>
      <c r="N19" s="7">
        <v>0</v>
      </c>
      <c r="O19" s="8">
        <v>68</v>
      </c>
      <c r="P19" s="4" t="s">
        <v>20</v>
      </c>
      <c r="AD19" s="20" t="s">
        <v>65</v>
      </c>
      <c r="AE19" s="20">
        <v>31.1229705274159</v>
      </c>
      <c r="AF19" s="20">
        <v>23.042360042576</v>
      </c>
      <c r="AG19" s="20">
        <f t="shared" si="6"/>
        <v>8.0806104848399</v>
      </c>
      <c r="AH19" s="20">
        <v>8.4879148363089</v>
      </c>
      <c r="AI19" s="20">
        <f t="shared" si="7"/>
        <v>-0.407304351468998</v>
      </c>
      <c r="AJ19" s="20">
        <f t="shared" si="8"/>
        <v>0.754030950920465</v>
      </c>
      <c r="AK19" s="21">
        <f t="shared" si="9"/>
        <v>1.32620550758463</v>
      </c>
    </row>
    <row r="20" customHeight="1" spans="2:16">
      <c r="B20" s="4" t="s">
        <v>66</v>
      </c>
      <c r="C20" s="4" t="s">
        <v>16</v>
      </c>
      <c r="D20" s="4" t="s">
        <v>17</v>
      </c>
      <c r="E20" s="4" t="s">
        <v>18</v>
      </c>
      <c r="F20" s="4" t="s">
        <v>46</v>
      </c>
      <c r="G20" s="4" t="s">
        <v>20</v>
      </c>
      <c r="H20" s="5">
        <v>30.7175202746308</v>
      </c>
      <c r="I20" s="5">
        <v>30.7175202746308</v>
      </c>
      <c r="J20" s="6">
        <v>0</v>
      </c>
      <c r="N20" s="7">
        <v>0</v>
      </c>
      <c r="O20" s="8">
        <v>68</v>
      </c>
      <c r="P20" s="4" t="s">
        <v>20</v>
      </c>
    </row>
    <row r="21" customHeight="1" spans="2:37">
      <c r="B21" s="4" t="s">
        <v>67</v>
      </c>
      <c r="C21" s="4" t="s">
        <v>16</v>
      </c>
      <c r="D21" s="4" t="s">
        <v>17</v>
      </c>
      <c r="E21" s="4" t="s">
        <v>18</v>
      </c>
      <c r="F21" s="4" t="s">
        <v>46</v>
      </c>
      <c r="G21" s="4" t="s">
        <v>20</v>
      </c>
      <c r="H21" s="5">
        <v>31.0515780335521</v>
      </c>
      <c r="I21" s="5">
        <v>31.0515780335521</v>
      </c>
      <c r="J21" s="6">
        <v>0</v>
      </c>
      <c r="N21" s="7">
        <v>0</v>
      </c>
      <c r="O21" s="8">
        <v>68</v>
      </c>
      <c r="P21" s="4" t="s">
        <v>20</v>
      </c>
      <c r="AD21" s="20" t="s">
        <v>68</v>
      </c>
      <c r="AE21" s="20">
        <v>29.1131383665012</v>
      </c>
      <c r="AF21" s="20">
        <v>20.6252235301923</v>
      </c>
      <c r="AG21" s="20">
        <f t="shared" ref="AG21:AG27" si="10">AE21-AF21</f>
        <v>8.4879148363089</v>
      </c>
      <c r="AH21" s="20">
        <v>8.4879148363089</v>
      </c>
      <c r="AI21" s="20">
        <f t="shared" ref="AI21:AI27" si="11">AG21-AH21</f>
        <v>0</v>
      </c>
      <c r="AJ21" s="20">
        <f t="shared" ref="AJ21:AJ27" si="12">2^AI21</f>
        <v>1</v>
      </c>
      <c r="AK21" s="21">
        <f t="shared" ref="AK21:AK27" si="13">2^-AI21</f>
        <v>1</v>
      </c>
    </row>
    <row r="22" customHeight="1" spans="2:37">
      <c r="B22" s="4" t="s">
        <v>69</v>
      </c>
      <c r="C22" s="4" t="s">
        <v>16</v>
      </c>
      <c r="D22" s="4" t="s">
        <v>17</v>
      </c>
      <c r="E22" s="4" t="s">
        <v>18</v>
      </c>
      <c r="F22" s="4" t="s">
        <v>46</v>
      </c>
      <c r="G22" s="4" t="s">
        <v>20</v>
      </c>
      <c r="H22" s="5">
        <v>31.1032022138555</v>
      </c>
      <c r="I22" s="5">
        <v>31.1032022138555</v>
      </c>
      <c r="J22" s="6">
        <v>0</v>
      </c>
      <c r="N22" s="7">
        <v>0</v>
      </c>
      <c r="O22" s="8">
        <v>68</v>
      </c>
      <c r="P22" s="4" t="s">
        <v>20</v>
      </c>
      <c r="AD22" s="20" t="s">
        <v>70</v>
      </c>
      <c r="AE22" s="20">
        <v>29.8671238024891</v>
      </c>
      <c r="AF22" s="20">
        <v>26.2376557523344</v>
      </c>
      <c r="AG22" s="20">
        <f t="shared" si="10"/>
        <v>3.6294680501547</v>
      </c>
      <c r="AH22" s="20">
        <v>8.4879148363089</v>
      </c>
      <c r="AI22" s="20">
        <f t="shared" si="11"/>
        <v>-4.8584467861542</v>
      </c>
      <c r="AJ22" s="20">
        <f t="shared" si="12"/>
        <v>0.0344716272543933</v>
      </c>
      <c r="AK22" s="21">
        <f t="shared" si="13"/>
        <v>29.0093645020066</v>
      </c>
    </row>
    <row r="23" customHeight="1" spans="2:38">
      <c r="B23" s="4" t="s">
        <v>71</v>
      </c>
      <c r="C23" s="4" t="s">
        <v>16</v>
      </c>
      <c r="D23" s="4" t="s">
        <v>17</v>
      </c>
      <c r="E23" s="4" t="s">
        <v>18</v>
      </c>
      <c r="F23" s="4" t="s">
        <v>48</v>
      </c>
      <c r="G23" s="4" t="s">
        <v>20</v>
      </c>
      <c r="H23" s="5">
        <v>30.502322692527</v>
      </c>
      <c r="I23" s="5">
        <v>30.502322692527</v>
      </c>
      <c r="J23" s="6">
        <v>0</v>
      </c>
      <c r="N23" s="7">
        <v>0</v>
      </c>
      <c r="O23" s="8">
        <v>68</v>
      </c>
      <c r="P23" s="4" t="s">
        <v>20</v>
      </c>
      <c r="AD23" s="20" t="s">
        <v>72</v>
      </c>
      <c r="AE23" s="20">
        <v>28.6600903296863</v>
      </c>
      <c r="AF23" s="20">
        <v>23.1907585831893</v>
      </c>
      <c r="AG23" s="20">
        <f t="shared" si="10"/>
        <v>5.469331746497</v>
      </c>
      <c r="AH23" s="20">
        <v>8.4879148363089</v>
      </c>
      <c r="AI23" s="20">
        <f t="shared" si="11"/>
        <v>-3.0185830898119</v>
      </c>
      <c r="AJ23" s="20">
        <f t="shared" si="12"/>
        <v>0.123400223295193</v>
      </c>
      <c r="AK23" s="21">
        <f t="shared" si="13"/>
        <v>8.10371305089006</v>
      </c>
      <c r="AL23" s="19"/>
    </row>
    <row r="24" customHeight="1" spans="2:37">
      <c r="B24" s="4" t="s">
        <v>73</v>
      </c>
      <c r="C24" s="4" t="s">
        <v>16</v>
      </c>
      <c r="D24" s="4" t="s">
        <v>17</v>
      </c>
      <c r="E24" s="4" t="s">
        <v>18</v>
      </c>
      <c r="F24" s="4" t="s">
        <v>48</v>
      </c>
      <c r="G24" s="4" t="s">
        <v>20</v>
      </c>
      <c r="H24" s="5">
        <v>30.8318883795135</v>
      </c>
      <c r="I24" s="5">
        <v>30.8318883795135</v>
      </c>
      <c r="J24" s="6">
        <v>0</v>
      </c>
      <c r="N24" s="7">
        <v>0</v>
      </c>
      <c r="O24" s="8">
        <v>68</v>
      </c>
      <c r="P24" s="4" t="s">
        <v>20</v>
      </c>
      <c r="AD24" s="20" t="s">
        <v>74</v>
      </c>
      <c r="AE24" s="20">
        <v>29.3442498448146</v>
      </c>
      <c r="AF24" s="20">
        <v>23.0421701804717</v>
      </c>
      <c r="AG24" s="20">
        <f t="shared" si="10"/>
        <v>6.3020796643429</v>
      </c>
      <c r="AH24" s="20">
        <v>8.4879148363089</v>
      </c>
      <c r="AI24" s="20">
        <f t="shared" si="11"/>
        <v>-2.185835171966</v>
      </c>
      <c r="AJ24" s="20">
        <f t="shared" si="12"/>
        <v>0.219784999248861</v>
      </c>
      <c r="AK24" s="21">
        <f t="shared" si="13"/>
        <v>4.54990105520218</v>
      </c>
    </row>
    <row r="25" customHeight="1" spans="2:37">
      <c r="B25" s="4" t="s">
        <v>75</v>
      </c>
      <c r="C25" s="4" t="s">
        <v>16</v>
      </c>
      <c r="D25" s="4" t="s">
        <v>17</v>
      </c>
      <c r="E25" s="4" t="s">
        <v>18</v>
      </c>
      <c r="F25" s="4" t="s">
        <v>48</v>
      </c>
      <c r="G25" s="4" t="s">
        <v>20</v>
      </c>
      <c r="H25" s="5">
        <v>31.2667456309482</v>
      </c>
      <c r="I25" s="5">
        <v>31.2667456309482</v>
      </c>
      <c r="J25" s="6">
        <v>0</v>
      </c>
      <c r="N25" s="7">
        <v>0</v>
      </c>
      <c r="O25" s="8">
        <v>68</v>
      </c>
      <c r="P25" s="4" t="s">
        <v>20</v>
      </c>
      <c r="AD25" s="20" t="s">
        <v>76</v>
      </c>
      <c r="AE25" s="20">
        <v>30.4696507715635</v>
      </c>
      <c r="AF25" s="20">
        <v>24.7200918280739</v>
      </c>
      <c r="AG25" s="20">
        <f t="shared" si="10"/>
        <v>5.7495589434896</v>
      </c>
      <c r="AH25" s="20">
        <v>8.4879148363089</v>
      </c>
      <c r="AI25" s="20">
        <f t="shared" si="11"/>
        <v>-2.7383558928193</v>
      </c>
      <c r="AJ25" s="20">
        <f t="shared" si="12"/>
        <v>0.149855517390068</v>
      </c>
      <c r="AK25" s="21">
        <f t="shared" si="13"/>
        <v>6.67309430721219</v>
      </c>
    </row>
    <row r="26" customHeight="1" spans="2:37">
      <c r="B26" s="4" t="s">
        <v>60</v>
      </c>
      <c r="C26" s="4" t="s">
        <v>16</v>
      </c>
      <c r="D26" s="4" t="s">
        <v>17</v>
      </c>
      <c r="E26" s="4" t="s">
        <v>18</v>
      </c>
      <c r="F26" s="4" t="s">
        <v>50</v>
      </c>
      <c r="G26" s="4" t="s">
        <v>20</v>
      </c>
      <c r="H26" s="5">
        <v>30.0148585459486</v>
      </c>
      <c r="I26" s="5">
        <v>30.0148585459486</v>
      </c>
      <c r="J26"/>
      <c r="N26" s="7">
        <v>0</v>
      </c>
      <c r="O26" s="8">
        <v>68</v>
      </c>
      <c r="P26" s="4" t="s">
        <v>20</v>
      </c>
      <c r="AD26" s="20" t="s">
        <v>77</v>
      </c>
      <c r="AE26" s="20">
        <v>30.4898254304423</v>
      </c>
      <c r="AF26" s="20">
        <v>22.6112032921144</v>
      </c>
      <c r="AG26" s="20">
        <f t="shared" si="10"/>
        <v>7.8786221383279</v>
      </c>
      <c r="AH26" s="20">
        <v>8.4879148363089</v>
      </c>
      <c r="AI26" s="20">
        <f t="shared" si="11"/>
        <v>-0.609292697981001</v>
      </c>
      <c r="AJ26" s="20">
        <f t="shared" si="12"/>
        <v>0.655518000301455</v>
      </c>
      <c r="AK26" s="21">
        <f t="shared" si="13"/>
        <v>1.52551112180005</v>
      </c>
    </row>
    <row r="27" customHeight="1" spans="2:37">
      <c r="B27" s="4" t="s">
        <v>62</v>
      </c>
      <c r="C27" s="4" t="s">
        <v>16</v>
      </c>
      <c r="D27" s="4" t="s">
        <v>17</v>
      </c>
      <c r="E27" s="4" t="s">
        <v>18</v>
      </c>
      <c r="F27" s="4" t="s">
        <v>50</v>
      </c>
      <c r="G27" s="4" t="s">
        <v>20</v>
      </c>
      <c r="H27" s="5">
        <v>29.9764160766656</v>
      </c>
      <c r="I27" s="5">
        <v>29.9764160766656</v>
      </c>
      <c r="J27"/>
      <c r="N27" s="7">
        <v>0</v>
      </c>
      <c r="O27" s="8">
        <v>68</v>
      </c>
      <c r="P27" s="4" t="s">
        <v>20</v>
      </c>
      <c r="AD27" s="20" t="s">
        <v>78</v>
      </c>
      <c r="AE27" s="20">
        <v>31.3389480248046</v>
      </c>
      <c r="AF27" s="20">
        <v>25.8905644492323</v>
      </c>
      <c r="AG27" s="20">
        <f t="shared" si="10"/>
        <v>5.4483835755723</v>
      </c>
      <c r="AH27" s="20">
        <v>8.4879148363089</v>
      </c>
      <c r="AI27" s="20">
        <f t="shared" si="11"/>
        <v>-3.0395312607366</v>
      </c>
      <c r="AJ27" s="20">
        <f t="shared" si="12"/>
        <v>0.121621377437827</v>
      </c>
      <c r="AK27" s="21">
        <f t="shared" si="13"/>
        <v>8.22223873028574</v>
      </c>
    </row>
    <row r="28" customHeight="1" spans="2:16">
      <c r="B28" s="4" t="s">
        <v>64</v>
      </c>
      <c r="C28" s="4" t="s">
        <v>16</v>
      </c>
      <c r="D28" s="4" t="s">
        <v>17</v>
      </c>
      <c r="E28" s="4" t="s">
        <v>18</v>
      </c>
      <c r="F28" s="4" t="s">
        <v>50</v>
      </c>
      <c r="G28" s="4" t="s">
        <v>20</v>
      </c>
      <c r="H28" s="5">
        <v>29.6633111199641</v>
      </c>
      <c r="I28" s="5">
        <v>29.6633111199641</v>
      </c>
      <c r="J28"/>
      <c r="N28" s="7">
        <v>0</v>
      </c>
      <c r="O28" s="8">
        <v>68</v>
      </c>
      <c r="P28" s="4" t="s">
        <v>20</v>
      </c>
    </row>
    <row r="29" customHeight="1" spans="14:37">
      <c r="N29" s="7">
        <v>0</v>
      </c>
      <c r="O29" s="8">
        <v>68</v>
      </c>
      <c r="P29" s="4" t="s">
        <v>20</v>
      </c>
      <c r="AD29" s="20" t="s">
        <v>79</v>
      </c>
      <c r="AE29" s="20">
        <v>29.1131383665012</v>
      </c>
      <c r="AF29" s="20">
        <v>20.6252235301923</v>
      </c>
      <c r="AG29" s="20">
        <f t="shared" ref="AG29:AG34" si="14">AE29-AF29</f>
        <v>8.4879148363089</v>
      </c>
      <c r="AH29" s="20">
        <v>8.4879148363089</v>
      </c>
      <c r="AI29" s="20">
        <f t="shared" ref="AI29:AI34" si="15">AG29-AH29</f>
        <v>0</v>
      </c>
      <c r="AJ29" s="20">
        <f t="shared" ref="AJ29:AJ34" si="16">2^AI29</f>
        <v>1</v>
      </c>
      <c r="AK29" s="21">
        <f t="shared" ref="AK29:AK34" si="17">2^-AI29</f>
        <v>1</v>
      </c>
    </row>
    <row r="30" customHeight="1" spans="2:37">
      <c r="B30" s="4" t="s">
        <v>80</v>
      </c>
      <c r="C30" s="4" t="s">
        <v>16</v>
      </c>
      <c r="D30" s="4" t="s">
        <v>17</v>
      </c>
      <c r="E30" s="4" t="s">
        <v>18</v>
      </c>
      <c r="F30" s="4" t="s">
        <v>81</v>
      </c>
      <c r="G30" s="4" t="s">
        <v>20</v>
      </c>
      <c r="H30" s="5">
        <v>29.9665440216565</v>
      </c>
      <c r="I30" s="5">
        <v>29.9665440216565</v>
      </c>
      <c r="J30" s="6">
        <v>0</v>
      </c>
      <c r="N30" s="7">
        <v>0</v>
      </c>
      <c r="O30" s="8">
        <v>68</v>
      </c>
      <c r="P30" s="4" t="s">
        <v>20</v>
      </c>
      <c r="S30" s="9" t="s">
        <v>82</v>
      </c>
      <c r="T30" s="9" t="s">
        <v>22</v>
      </c>
      <c r="U30" s="9" t="s">
        <v>23</v>
      </c>
      <c r="V30" s="9" t="s">
        <v>24</v>
      </c>
      <c r="W30" s="9" t="s">
        <v>25</v>
      </c>
      <c r="X30" s="9" t="s">
        <v>26</v>
      </c>
      <c r="Y30" s="9" t="s">
        <v>27</v>
      </c>
      <c r="Z30" s="9" t="s">
        <v>28</v>
      </c>
      <c r="AD30" s="20" t="s">
        <v>83</v>
      </c>
      <c r="AE30" s="20">
        <v>30.4490808840199</v>
      </c>
      <c r="AF30" s="20">
        <v>22.0433505236371</v>
      </c>
      <c r="AG30" s="20">
        <f t="shared" si="14"/>
        <v>8.4057303603828</v>
      </c>
      <c r="AH30" s="20">
        <v>8.4879148363089</v>
      </c>
      <c r="AI30" s="20">
        <f t="shared" si="15"/>
        <v>-0.0821844759260983</v>
      </c>
      <c r="AJ30" s="20">
        <f t="shared" si="16"/>
        <v>0.944626244891201</v>
      </c>
      <c r="AK30" s="21">
        <f t="shared" si="17"/>
        <v>1.05861975083614</v>
      </c>
    </row>
    <row r="31" customHeight="1" spans="2:38">
      <c r="B31" s="4" t="s">
        <v>84</v>
      </c>
      <c r="C31" s="4" t="s">
        <v>16</v>
      </c>
      <c r="D31" s="4" t="s">
        <v>17</v>
      </c>
      <c r="E31" s="4" t="s">
        <v>18</v>
      </c>
      <c r="F31" s="4" t="s">
        <v>81</v>
      </c>
      <c r="G31" s="4" t="s">
        <v>20</v>
      </c>
      <c r="H31" s="5">
        <v>29.2101297670246</v>
      </c>
      <c r="I31" s="5">
        <v>29.2101297670246</v>
      </c>
      <c r="J31" s="6">
        <v>0</v>
      </c>
      <c r="N31" s="7">
        <v>0</v>
      </c>
      <c r="O31" s="8">
        <v>68</v>
      </c>
      <c r="P31" s="4" t="s">
        <v>20</v>
      </c>
      <c r="T31" s="9">
        <v>29.1200419569416</v>
      </c>
      <c r="U31" s="9">
        <v>29.9665440216565</v>
      </c>
      <c r="V31" s="9">
        <v>31.8188593730583</v>
      </c>
      <c r="W31" s="9">
        <v>30.4638274714322</v>
      </c>
      <c r="X31" s="9">
        <v>29.7759162608733</v>
      </c>
      <c r="Z31" s="9">
        <v>31.0689900810748</v>
      </c>
      <c r="AD31" s="20" t="s">
        <v>85</v>
      </c>
      <c r="AE31" s="20">
        <v>31.0313925700482</v>
      </c>
      <c r="AF31" s="20">
        <v>21.8048585001579</v>
      </c>
      <c r="AG31" s="20">
        <f t="shared" si="14"/>
        <v>9.2265340698903</v>
      </c>
      <c r="AH31" s="20">
        <v>8.4879148363089</v>
      </c>
      <c r="AI31" s="20">
        <f t="shared" si="15"/>
        <v>0.738619233581403</v>
      </c>
      <c r="AJ31" s="20">
        <f t="shared" si="16"/>
        <v>1.66857812109058</v>
      </c>
      <c r="AK31" s="21">
        <f t="shared" si="17"/>
        <v>0.599312664693459</v>
      </c>
      <c r="AL31" s="22"/>
    </row>
    <row r="32" customHeight="1" spans="2:37">
      <c r="B32" s="4" t="s">
        <v>86</v>
      </c>
      <c r="C32" s="4" t="s">
        <v>16</v>
      </c>
      <c r="D32" s="4" t="s">
        <v>17</v>
      </c>
      <c r="E32" s="4" t="s">
        <v>18</v>
      </c>
      <c r="F32" s="4" t="s">
        <v>81</v>
      </c>
      <c r="G32" s="4" t="s">
        <v>20</v>
      </c>
      <c r="H32" s="5">
        <v>29.1098314045412</v>
      </c>
      <c r="I32" s="5">
        <v>29.1098314045412</v>
      </c>
      <c r="J32" s="6">
        <v>0</v>
      </c>
      <c r="N32" s="7">
        <v>0</v>
      </c>
      <c r="O32" s="8">
        <v>68</v>
      </c>
      <c r="P32" s="4" t="s">
        <v>20</v>
      </c>
      <c r="T32" s="9">
        <v>29.2104816192482</v>
      </c>
      <c r="U32" s="9">
        <v>29.2101297670246</v>
      </c>
      <c r="V32" s="9">
        <v>31.2451755582004</v>
      </c>
      <c r="W32" s="9">
        <v>30.5231887087494</v>
      </c>
      <c r="X32" s="9">
        <v>30.0706559826955</v>
      </c>
      <c r="Y32" s="9">
        <v>30.1610483353644</v>
      </c>
      <c r="Z32" s="9">
        <v>30.8130724256574</v>
      </c>
      <c r="AD32" s="20" t="s">
        <v>87</v>
      </c>
      <c r="AE32" s="20">
        <v>29.8930569597901</v>
      </c>
      <c r="AF32" s="20">
        <v>25.4020101777502</v>
      </c>
      <c r="AG32" s="20">
        <f t="shared" si="14"/>
        <v>4.4910467820399</v>
      </c>
      <c r="AH32" s="20">
        <v>8.4879148363089</v>
      </c>
      <c r="AI32" s="20">
        <f t="shared" si="15"/>
        <v>-3.996868054269</v>
      </c>
      <c r="AJ32" s="20">
        <f t="shared" si="16"/>
        <v>0.0626358285913255</v>
      </c>
      <c r="AK32" s="21">
        <f t="shared" si="17"/>
        <v>15.9653032855143</v>
      </c>
    </row>
    <row r="33" ht="12" customHeight="1" spans="2:37">
      <c r="B33" s="4" t="s">
        <v>88</v>
      </c>
      <c r="C33" s="4" t="s">
        <v>16</v>
      </c>
      <c r="D33" s="4" t="s">
        <v>17</v>
      </c>
      <c r="E33" s="4" t="s">
        <v>18</v>
      </c>
      <c r="F33" s="4" t="s">
        <v>89</v>
      </c>
      <c r="G33" s="4" t="s">
        <v>20</v>
      </c>
      <c r="H33" s="5">
        <v>31.8188593730583</v>
      </c>
      <c r="I33" s="5">
        <v>31.8188593730583</v>
      </c>
      <c r="J33" s="6">
        <v>0</v>
      </c>
      <c r="N33" s="7">
        <v>0</v>
      </c>
      <c r="O33" s="8">
        <v>68</v>
      </c>
      <c r="P33" s="4" t="s">
        <v>20</v>
      </c>
      <c r="T33" s="9">
        <v>29.0088915233138</v>
      </c>
      <c r="U33" s="9">
        <v>29.1098314045412</v>
      </c>
      <c r="V33" s="9">
        <v>31.1611093488609</v>
      </c>
      <c r="W33" s="9">
        <v>30.6248286778232</v>
      </c>
      <c r="X33" s="9">
        <v>30.0959038204371</v>
      </c>
      <c r="Y33" s="9">
        <v>30.3451959848379</v>
      </c>
      <c r="Z33" s="9">
        <v>31.4868490755155</v>
      </c>
      <c r="AD33" s="20" t="s">
        <v>90</v>
      </c>
      <c r="AE33" s="20">
        <v>28.0387430148715</v>
      </c>
      <c r="AF33" s="20">
        <v>21.6373155483952</v>
      </c>
      <c r="AG33" s="20">
        <f t="shared" si="14"/>
        <v>6.4014274664763</v>
      </c>
      <c r="AH33" s="20">
        <v>8.4879148363089</v>
      </c>
      <c r="AI33" s="20">
        <f t="shared" si="15"/>
        <v>-2.0864873698326</v>
      </c>
      <c r="AJ33" s="20">
        <f t="shared" si="16"/>
        <v>0.235453264447214</v>
      </c>
      <c r="AK33" s="21">
        <f t="shared" si="17"/>
        <v>4.24712735390504</v>
      </c>
    </row>
    <row r="34" hidden="1" customHeight="1" spans="2:37">
      <c r="B34" s="4" t="s">
        <v>91</v>
      </c>
      <c r="C34" s="4" t="s">
        <v>16</v>
      </c>
      <c r="D34" s="4" t="s">
        <v>17</v>
      </c>
      <c r="E34" s="4" t="s">
        <v>18</v>
      </c>
      <c r="F34" s="4" t="s">
        <v>89</v>
      </c>
      <c r="G34" s="4" t="s">
        <v>20</v>
      </c>
      <c r="H34" s="5">
        <v>31.2451755582004</v>
      </c>
      <c r="I34" s="5">
        <v>31.2451755582004</v>
      </c>
      <c r="J34" s="6">
        <v>0</v>
      </c>
      <c r="N34" s="7">
        <v>0</v>
      </c>
      <c r="O34" s="8">
        <v>68</v>
      </c>
      <c r="P34" s="4" t="s">
        <v>20</v>
      </c>
      <c r="S34" s="9" t="s">
        <v>92</v>
      </c>
      <c r="T34" s="9">
        <f>AVERAGE(T31:T33)</f>
        <v>29.1131383665012</v>
      </c>
      <c r="U34" s="9">
        <f t="shared" ref="U34:Z34" si="18">AVERAGE(U31:U33)</f>
        <v>29.4288350644074</v>
      </c>
      <c r="V34" s="9">
        <f t="shared" si="18"/>
        <v>31.4083814267065</v>
      </c>
      <c r="W34" s="9">
        <f t="shared" si="18"/>
        <v>30.5372816193349</v>
      </c>
      <c r="X34" s="9">
        <f t="shared" si="18"/>
        <v>29.9808253546686</v>
      </c>
      <c r="Y34" s="9">
        <f t="shared" si="18"/>
        <v>30.2531221601011</v>
      </c>
      <c r="Z34" s="9">
        <f t="shared" si="18"/>
        <v>31.1229705274159</v>
      </c>
      <c r="AD34" s="20" t="s">
        <v>93</v>
      </c>
      <c r="AE34" s="20">
        <v>28.6898392605104</v>
      </c>
      <c r="AF34" s="20">
        <v>23.6594079773963</v>
      </c>
      <c r="AG34" s="20">
        <f t="shared" si="14"/>
        <v>5.0304312831141</v>
      </c>
      <c r="AH34" s="20">
        <v>8.4879148363089</v>
      </c>
      <c r="AI34" s="20">
        <f t="shared" si="15"/>
        <v>-3.4574835531948</v>
      </c>
      <c r="AJ34" s="20">
        <f t="shared" si="16"/>
        <v>0.0910319280117475</v>
      </c>
      <c r="AK34" s="21">
        <f t="shared" si="17"/>
        <v>10.9851567668758</v>
      </c>
    </row>
    <row r="35" customHeight="1" spans="2:26">
      <c r="B35" s="4" t="s">
        <v>94</v>
      </c>
      <c r="C35" s="4" t="s">
        <v>16</v>
      </c>
      <c r="D35" s="4" t="s">
        <v>17</v>
      </c>
      <c r="E35" s="4" t="s">
        <v>18</v>
      </c>
      <c r="F35" s="4" t="s">
        <v>89</v>
      </c>
      <c r="G35" s="4" t="s">
        <v>20</v>
      </c>
      <c r="H35" s="5">
        <v>31.1611093488609</v>
      </c>
      <c r="I35" s="5">
        <v>31.1611093488609</v>
      </c>
      <c r="J35" s="6">
        <v>0</v>
      </c>
      <c r="N35" s="7">
        <v>0</v>
      </c>
      <c r="O35" s="8">
        <v>68</v>
      </c>
      <c r="P35" s="4" t="s">
        <v>20</v>
      </c>
      <c r="S35" s="18" t="s">
        <v>41</v>
      </c>
      <c r="T35" s="9">
        <f>STDEV(T31:T33)</f>
        <v>0.100972205905569</v>
      </c>
      <c r="U35" s="9">
        <f t="shared" ref="U35:Z35" si="19">STDEV(U31:U33)</f>
        <v>0.46836218080522</v>
      </c>
      <c r="V35" s="9">
        <f t="shared" si="19"/>
        <v>0.357960738376501</v>
      </c>
      <c r="W35" s="9">
        <f t="shared" si="19"/>
        <v>0.081420542318374</v>
      </c>
      <c r="X35" s="9">
        <f t="shared" si="19"/>
        <v>0.177904934916588</v>
      </c>
      <c r="Y35" s="9">
        <f t="shared" si="19"/>
        <v>0.130212051682277</v>
      </c>
      <c r="Z35" s="9">
        <f t="shared" si="19"/>
        <v>0.340116391715968</v>
      </c>
    </row>
    <row r="36" customHeight="1" spans="2:37">
      <c r="B36" s="4" t="s">
        <v>95</v>
      </c>
      <c r="C36" s="4" t="s">
        <v>16</v>
      </c>
      <c r="D36" s="4" t="s">
        <v>17</v>
      </c>
      <c r="E36" s="4" t="s">
        <v>18</v>
      </c>
      <c r="F36" s="4" t="s">
        <v>96</v>
      </c>
      <c r="G36" s="4" t="s">
        <v>20</v>
      </c>
      <c r="H36" s="5">
        <v>30.4638274714322</v>
      </c>
      <c r="I36" s="5">
        <v>30.4638274714322</v>
      </c>
      <c r="J36" s="6">
        <v>0</v>
      </c>
      <c r="N36" s="7">
        <v>0</v>
      </c>
      <c r="O36" s="8">
        <v>68</v>
      </c>
      <c r="P36" s="4" t="s">
        <v>20</v>
      </c>
      <c r="AD36" s="20" t="s">
        <v>97</v>
      </c>
      <c r="AE36" s="20">
        <v>29.1131383665012</v>
      </c>
      <c r="AF36" s="20">
        <v>20.6252235301923</v>
      </c>
      <c r="AG36" s="20">
        <f t="shared" ref="AG36:AG41" si="20">AE36-AF36</f>
        <v>8.4879148363089</v>
      </c>
      <c r="AH36" s="20">
        <v>8.4879148363089</v>
      </c>
      <c r="AI36" s="20">
        <f t="shared" ref="AI36:AI41" si="21">AG36-AH36</f>
        <v>0</v>
      </c>
      <c r="AJ36" s="20">
        <f t="shared" ref="AJ36:AJ41" si="22">2^AI36</f>
        <v>1</v>
      </c>
      <c r="AK36" s="21">
        <f t="shared" ref="AK36:AK41" si="23">2^-AI36</f>
        <v>1</v>
      </c>
    </row>
    <row r="37" customHeight="1" spans="2:37">
      <c r="B37" s="4" t="s">
        <v>98</v>
      </c>
      <c r="C37" s="4" t="s">
        <v>16</v>
      </c>
      <c r="D37" s="4" t="s">
        <v>17</v>
      </c>
      <c r="E37" s="4" t="s">
        <v>18</v>
      </c>
      <c r="F37" s="4" t="s">
        <v>96</v>
      </c>
      <c r="G37" s="4" t="s">
        <v>20</v>
      </c>
      <c r="H37" s="5">
        <v>30.5231887087494</v>
      </c>
      <c r="I37" s="5">
        <v>30.5231887087494</v>
      </c>
      <c r="J37" s="6">
        <v>0</v>
      </c>
      <c r="N37" s="7">
        <v>0</v>
      </c>
      <c r="O37" s="8">
        <v>68</v>
      </c>
      <c r="P37" s="4" t="s">
        <v>20</v>
      </c>
      <c r="AD37" s="20" t="s">
        <v>99</v>
      </c>
      <c r="AE37" s="20">
        <v>29.1706066685157</v>
      </c>
      <c r="AF37" s="20">
        <v>26.4561170677647</v>
      </c>
      <c r="AG37" s="20">
        <f t="shared" si="20"/>
        <v>2.714489600751</v>
      </c>
      <c r="AH37" s="20">
        <v>8.4879148363089</v>
      </c>
      <c r="AI37" s="20">
        <f t="shared" si="21"/>
        <v>-5.7734252355579</v>
      </c>
      <c r="AJ37" s="20">
        <f t="shared" si="22"/>
        <v>0.0182820893178417</v>
      </c>
      <c r="AK37" s="21">
        <f t="shared" si="23"/>
        <v>54.6983434231496</v>
      </c>
    </row>
    <row r="38" customHeight="1" spans="2:37">
      <c r="B38" s="4" t="s">
        <v>100</v>
      </c>
      <c r="C38" s="4" t="s">
        <v>16</v>
      </c>
      <c r="D38" s="4" t="s">
        <v>17</v>
      </c>
      <c r="E38" s="4" t="s">
        <v>18</v>
      </c>
      <c r="F38" s="4" t="s">
        <v>96</v>
      </c>
      <c r="G38" s="4" t="s">
        <v>20</v>
      </c>
      <c r="H38" s="5">
        <v>30.6248286778232</v>
      </c>
      <c r="I38" s="5">
        <v>30.6248286778232</v>
      </c>
      <c r="J38" s="6">
        <v>0</v>
      </c>
      <c r="N38" s="7">
        <v>0</v>
      </c>
      <c r="O38" s="8">
        <v>68</v>
      </c>
      <c r="P38" s="4" t="s">
        <v>20</v>
      </c>
      <c r="AD38" s="20" t="s">
        <v>101</v>
      </c>
      <c r="AE38" s="20">
        <v>30.9334107250841</v>
      </c>
      <c r="AF38" s="20">
        <v>25.4020442524252</v>
      </c>
      <c r="AG38" s="20">
        <f t="shared" si="20"/>
        <v>5.5313664726589</v>
      </c>
      <c r="AH38" s="20">
        <v>8.4879148363089</v>
      </c>
      <c r="AI38" s="20">
        <f t="shared" si="21"/>
        <v>-2.95654836365</v>
      </c>
      <c r="AJ38" s="20">
        <f t="shared" si="22"/>
        <v>0.128822065698114</v>
      </c>
      <c r="AK38" s="21">
        <f t="shared" si="23"/>
        <v>7.76264527804913</v>
      </c>
    </row>
    <row r="39" customHeight="1" spans="2:37">
      <c r="B39" s="4" t="s">
        <v>102</v>
      </c>
      <c r="C39" s="4" t="s">
        <v>16</v>
      </c>
      <c r="D39" s="4" t="s">
        <v>17</v>
      </c>
      <c r="E39" s="4" t="s">
        <v>18</v>
      </c>
      <c r="F39" s="4" t="s">
        <v>103</v>
      </c>
      <c r="G39" s="4" t="s">
        <v>20</v>
      </c>
      <c r="H39" s="5">
        <v>29.7759162608733</v>
      </c>
      <c r="I39" s="5">
        <v>29.7759162608733</v>
      </c>
      <c r="J39" s="6">
        <v>0</v>
      </c>
      <c r="N39" s="7">
        <v>0</v>
      </c>
      <c r="O39" s="8">
        <v>68</v>
      </c>
      <c r="P39" s="4" t="s">
        <v>20</v>
      </c>
      <c r="AD39" s="20" t="s">
        <v>104</v>
      </c>
      <c r="AE39" s="20">
        <v>29.591057877137</v>
      </c>
      <c r="AF39" s="20">
        <v>22.3206828746906</v>
      </c>
      <c r="AG39" s="20">
        <f t="shared" si="20"/>
        <v>7.2703750024464</v>
      </c>
      <c r="AH39" s="20">
        <v>8.4879148363089</v>
      </c>
      <c r="AI39" s="20">
        <f t="shared" si="21"/>
        <v>-1.2175398338625</v>
      </c>
      <c r="AJ39" s="20">
        <f t="shared" si="22"/>
        <v>0.430015380185376</v>
      </c>
      <c r="AK39" s="21">
        <f t="shared" si="23"/>
        <v>2.32549821722402</v>
      </c>
    </row>
    <row r="40" customHeight="1" spans="2:37">
      <c r="B40" s="4" t="s">
        <v>105</v>
      </c>
      <c r="C40" s="4" t="s">
        <v>16</v>
      </c>
      <c r="D40" s="4" t="s">
        <v>17</v>
      </c>
      <c r="E40" s="4" t="s">
        <v>18</v>
      </c>
      <c r="F40" s="4" t="s">
        <v>103</v>
      </c>
      <c r="G40" s="4" t="s">
        <v>20</v>
      </c>
      <c r="H40" s="5">
        <v>30.0706559826955</v>
      </c>
      <c r="I40" s="5">
        <v>30.0706559826955</v>
      </c>
      <c r="J40" s="6">
        <v>0</v>
      </c>
      <c r="N40" s="7">
        <v>0</v>
      </c>
      <c r="O40" s="8">
        <v>68</v>
      </c>
      <c r="P40" s="4" t="s">
        <v>20</v>
      </c>
      <c r="AD40" s="20" t="s">
        <v>106</v>
      </c>
      <c r="AE40" s="20">
        <v>29.4954928925114</v>
      </c>
      <c r="AF40" s="20">
        <v>21.7957238185643</v>
      </c>
      <c r="AG40" s="20">
        <f t="shared" si="20"/>
        <v>7.6997690739471</v>
      </c>
      <c r="AH40" s="20">
        <v>8.4879148363089</v>
      </c>
      <c r="AI40" s="20">
        <f t="shared" si="21"/>
        <v>-0.7881457623618</v>
      </c>
      <c r="AJ40" s="20">
        <f t="shared" si="22"/>
        <v>0.579087892129493</v>
      </c>
      <c r="AK40" s="21">
        <f t="shared" si="23"/>
        <v>1.72685358058977</v>
      </c>
    </row>
    <row r="41" customHeight="1" spans="2:37">
      <c r="B41" s="4" t="s">
        <v>107</v>
      </c>
      <c r="C41" s="4" t="s">
        <v>16</v>
      </c>
      <c r="D41" s="4" t="s">
        <v>17</v>
      </c>
      <c r="E41" s="4" t="s">
        <v>18</v>
      </c>
      <c r="F41" s="4" t="s">
        <v>103</v>
      </c>
      <c r="G41" s="4" t="s">
        <v>20</v>
      </c>
      <c r="H41" s="5">
        <v>30.0959038204371</v>
      </c>
      <c r="I41" s="5">
        <v>30.0959038204371</v>
      </c>
      <c r="J41" s="6">
        <v>0</v>
      </c>
      <c r="N41" s="7">
        <v>0</v>
      </c>
      <c r="O41" s="8">
        <v>68</v>
      </c>
      <c r="P41" s="4" t="s">
        <v>20</v>
      </c>
      <c r="AD41" s="20" t="s">
        <v>108</v>
      </c>
      <c r="AE41" s="20">
        <v>28.5309026256476</v>
      </c>
      <c r="AF41" s="20">
        <v>24.6532062269696</v>
      </c>
      <c r="AG41" s="20">
        <f t="shared" si="20"/>
        <v>3.877696398678</v>
      </c>
      <c r="AH41" s="20">
        <v>8.4879148363089</v>
      </c>
      <c r="AI41" s="20">
        <f t="shared" si="21"/>
        <v>-4.6102184376309</v>
      </c>
      <c r="AJ41" s="20">
        <f t="shared" si="22"/>
        <v>0.0409435941550672</v>
      </c>
      <c r="AK41" s="21">
        <f t="shared" si="23"/>
        <v>24.4238450638374</v>
      </c>
    </row>
    <row r="42" customHeight="1" spans="2:16">
      <c r="B42" s="4" t="s">
        <v>109</v>
      </c>
      <c r="C42" s="4" t="s">
        <v>16</v>
      </c>
      <c r="D42" s="4" t="s">
        <v>17</v>
      </c>
      <c r="E42" s="4" t="s">
        <v>18</v>
      </c>
      <c r="F42" s="4" t="s">
        <v>110</v>
      </c>
      <c r="G42" s="4" t="s">
        <v>20</v>
      </c>
      <c r="H42" s="5">
        <v>28.0349972149234</v>
      </c>
      <c r="I42" s="5">
        <v>28.0349972149234</v>
      </c>
      <c r="J42" s="6">
        <v>0</v>
      </c>
      <c r="N42" s="7">
        <v>0</v>
      </c>
      <c r="O42" s="8">
        <v>68</v>
      </c>
      <c r="P42" s="4" t="s">
        <v>20</v>
      </c>
    </row>
    <row r="43" customHeight="1" spans="2:37">
      <c r="B43" s="4" t="s">
        <v>111</v>
      </c>
      <c r="C43" s="4" t="s">
        <v>16</v>
      </c>
      <c r="D43" s="4" t="s">
        <v>17</v>
      </c>
      <c r="E43" s="4" t="s">
        <v>18</v>
      </c>
      <c r="F43" s="4" t="s">
        <v>110</v>
      </c>
      <c r="G43" s="4" t="s">
        <v>20</v>
      </c>
      <c r="H43" s="5">
        <v>30.1610483353644</v>
      </c>
      <c r="I43" s="5">
        <v>30.1610483353644</v>
      </c>
      <c r="J43" s="6">
        <v>0</v>
      </c>
      <c r="N43" s="7">
        <v>0</v>
      </c>
      <c r="O43" s="8">
        <v>68</v>
      </c>
      <c r="P43" s="4" t="s">
        <v>20</v>
      </c>
      <c r="AD43" s="20" t="s">
        <v>112</v>
      </c>
      <c r="AE43" s="20">
        <v>29.1131383665012</v>
      </c>
      <c r="AF43" s="20">
        <v>20.6252235301923</v>
      </c>
      <c r="AG43" s="20">
        <f t="shared" ref="AG43:AG48" si="24">AE43-AF43</f>
        <v>8.4879148363089</v>
      </c>
      <c r="AH43" s="20">
        <v>8.4879148363089</v>
      </c>
      <c r="AI43" s="20">
        <f t="shared" ref="AI43:AI48" si="25">AG43-AH43</f>
        <v>0</v>
      </c>
      <c r="AJ43" s="20">
        <f t="shared" ref="AJ43:AJ48" si="26">2^AI43</f>
        <v>1</v>
      </c>
      <c r="AK43" s="21">
        <f t="shared" ref="AK43:AK48" si="27">2^-AI43</f>
        <v>1</v>
      </c>
    </row>
    <row r="44" customHeight="1" spans="2:37">
      <c r="B44" s="4" t="s">
        <v>113</v>
      </c>
      <c r="C44" s="4" t="s">
        <v>16</v>
      </c>
      <c r="D44" s="4" t="s">
        <v>17</v>
      </c>
      <c r="E44" s="4" t="s">
        <v>18</v>
      </c>
      <c r="F44" s="4" t="s">
        <v>110</v>
      </c>
      <c r="G44" s="4" t="s">
        <v>20</v>
      </c>
      <c r="H44" s="5">
        <v>30.3451959848379</v>
      </c>
      <c r="I44" s="5">
        <v>30.3451959848379</v>
      </c>
      <c r="J44" s="6">
        <v>0</v>
      </c>
      <c r="N44" s="7">
        <v>0</v>
      </c>
      <c r="O44" s="8">
        <v>68</v>
      </c>
      <c r="P44" s="4" t="s">
        <v>20</v>
      </c>
      <c r="AD44" s="20" t="s">
        <v>114</v>
      </c>
      <c r="AE44" s="20">
        <v>30.2590621281708</v>
      </c>
      <c r="AF44" s="20">
        <v>22.5044622328838</v>
      </c>
      <c r="AG44" s="20">
        <f t="shared" si="24"/>
        <v>7.754599895287</v>
      </c>
      <c r="AH44" s="20">
        <v>8.4879148363089</v>
      </c>
      <c r="AI44" s="20">
        <f t="shared" si="25"/>
        <v>-0.733314941021899</v>
      </c>
      <c r="AJ44" s="20">
        <f t="shared" si="26"/>
        <v>0.601520186519684</v>
      </c>
      <c r="AK44" s="21">
        <f t="shared" si="27"/>
        <v>1.66245459821701</v>
      </c>
    </row>
    <row r="45" customHeight="1" spans="2:37">
      <c r="B45" s="4" t="s">
        <v>115</v>
      </c>
      <c r="C45" s="4" t="s">
        <v>16</v>
      </c>
      <c r="D45" s="4" t="s">
        <v>17</v>
      </c>
      <c r="E45" s="4" t="s">
        <v>18</v>
      </c>
      <c r="F45" s="4" t="s">
        <v>116</v>
      </c>
      <c r="G45" s="4" t="s">
        <v>20</v>
      </c>
      <c r="H45" s="5">
        <v>31.0689900810748</v>
      </c>
      <c r="I45" s="5">
        <v>31.0689900810748</v>
      </c>
      <c r="J45" s="6">
        <v>0</v>
      </c>
      <c r="N45" s="7">
        <v>0</v>
      </c>
      <c r="O45" s="8">
        <v>68</v>
      </c>
      <c r="P45" s="4" t="s">
        <v>20</v>
      </c>
      <c r="AD45" s="20" t="s">
        <v>117</v>
      </c>
      <c r="AE45" s="20">
        <v>32.4698921292524</v>
      </c>
      <c r="AF45" s="20">
        <v>23.3517185124926</v>
      </c>
      <c r="AG45" s="20">
        <f t="shared" si="24"/>
        <v>9.1181736167598</v>
      </c>
      <c r="AH45" s="20">
        <v>8.4879148363089</v>
      </c>
      <c r="AI45" s="20">
        <f t="shared" si="25"/>
        <v>0.630258780450902</v>
      </c>
      <c r="AJ45" s="20">
        <f t="shared" si="26"/>
        <v>1.54784260972268</v>
      </c>
      <c r="AK45" s="21">
        <f t="shared" si="27"/>
        <v>0.646060519150048</v>
      </c>
    </row>
    <row r="46" customHeight="1" spans="2:37">
      <c r="B46" s="4" t="s">
        <v>118</v>
      </c>
      <c r="C46" s="4" t="s">
        <v>16</v>
      </c>
      <c r="D46" s="4" t="s">
        <v>17</v>
      </c>
      <c r="E46" s="4" t="s">
        <v>18</v>
      </c>
      <c r="F46" s="4" t="s">
        <v>116</v>
      </c>
      <c r="G46" s="4" t="s">
        <v>20</v>
      </c>
      <c r="H46" s="5">
        <v>30.8130724256574</v>
      </c>
      <c r="I46" s="5">
        <v>30.8130724256574</v>
      </c>
      <c r="J46" s="6">
        <v>0</v>
      </c>
      <c r="N46" s="7">
        <v>0</v>
      </c>
      <c r="O46" s="8">
        <v>68</v>
      </c>
      <c r="P46" s="4" t="s">
        <v>20</v>
      </c>
      <c r="AD46" s="20" t="s">
        <v>119</v>
      </c>
      <c r="AE46" s="20">
        <v>31.5609305705729</v>
      </c>
      <c r="AF46" s="20">
        <v>23.1798910926936</v>
      </c>
      <c r="AG46" s="20">
        <f t="shared" si="24"/>
        <v>8.3810394778793</v>
      </c>
      <c r="AH46" s="20">
        <v>8.4879148363089</v>
      </c>
      <c r="AI46" s="20">
        <f t="shared" si="25"/>
        <v>-0.106875358429601</v>
      </c>
      <c r="AJ46" s="20">
        <f t="shared" si="26"/>
        <v>0.928597074942004</v>
      </c>
      <c r="AK46" s="21">
        <f t="shared" si="27"/>
        <v>1.07689333402483</v>
      </c>
    </row>
    <row r="47" customHeight="1" spans="2:37">
      <c r="B47" s="4" t="s">
        <v>120</v>
      </c>
      <c r="C47" s="4" t="s">
        <v>16</v>
      </c>
      <c r="D47" s="4" t="s">
        <v>17</v>
      </c>
      <c r="E47" s="4" t="s">
        <v>18</v>
      </c>
      <c r="F47" s="4" t="s">
        <v>116</v>
      </c>
      <c r="G47" s="4" t="s">
        <v>20</v>
      </c>
      <c r="H47" s="5">
        <v>31.4868490755155</v>
      </c>
      <c r="I47" s="5">
        <v>31.4868490755155</v>
      </c>
      <c r="J47" s="6">
        <v>0</v>
      </c>
      <c r="N47" s="7">
        <v>0</v>
      </c>
      <c r="O47" s="8">
        <v>68</v>
      </c>
      <c r="P47" s="4" t="s">
        <v>20</v>
      </c>
      <c r="AD47" s="20" t="s">
        <v>121</v>
      </c>
      <c r="AE47" s="20">
        <v>31.5579683439936</v>
      </c>
      <c r="AF47" s="20">
        <v>22.8787204975988</v>
      </c>
      <c r="AG47" s="20">
        <f t="shared" si="24"/>
        <v>8.6792478463948</v>
      </c>
      <c r="AH47" s="20">
        <v>8.4879148363089</v>
      </c>
      <c r="AI47" s="20">
        <f t="shared" si="25"/>
        <v>0.191333010085902</v>
      </c>
      <c r="AJ47" s="20">
        <f t="shared" si="26"/>
        <v>1.14181823690795</v>
      </c>
      <c r="AK47" s="21">
        <f t="shared" si="27"/>
        <v>0.875796136089054</v>
      </c>
    </row>
    <row r="48" customHeight="1" spans="2:37">
      <c r="B48" s="9"/>
      <c r="C48" s="9"/>
      <c r="D48" s="9"/>
      <c r="E48" s="9"/>
      <c r="F48" s="9"/>
      <c r="G48" s="9"/>
      <c r="H48" s="9"/>
      <c r="I48" s="9"/>
      <c r="J48" s="9"/>
      <c r="N48" s="7">
        <v>0</v>
      </c>
      <c r="O48" s="8">
        <v>68</v>
      </c>
      <c r="P48" s="4" t="s">
        <v>20</v>
      </c>
      <c r="AD48" s="20" t="s">
        <v>122</v>
      </c>
      <c r="AE48" s="20">
        <v>31.8257079562746</v>
      </c>
      <c r="AF48" s="20">
        <v>22.2915453415129</v>
      </c>
      <c r="AG48" s="20">
        <f t="shared" si="24"/>
        <v>9.5341626147617</v>
      </c>
      <c r="AH48" s="20">
        <v>8.4879148363089</v>
      </c>
      <c r="AI48" s="20">
        <f t="shared" si="25"/>
        <v>1.0462477784528</v>
      </c>
      <c r="AJ48" s="20">
        <f t="shared" si="26"/>
        <v>2.06515172399122</v>
      </c>
      <c r="AK48" s="21">
        <f t="shared" si="27"/>
        <v>0.484225923152682</v>
      </c>
    </row>
    <row r="49" customHeight="1" spans="2:26">
      <c r="B49" s="4" t="s">
        <v>60</v>
      </c>
      <c r="C49" s="4" t="s">
        <v>16</v>
      </c>
      <c r="D49" s="4" t="s">
        <v>17</v>
      </c>
      <c r="E49" s="4" t="s">
        <v>18</v>
      </c>
      <c r="F49" s="4" t="s">
        <v>70</v>
      </c>
      <c r="G49" s="4" t="s">
        <v>20</v>
      </c>
      <c r="H49" s="5">
        <v>29.0632214528878</v>
      </c>
      <c r="I49" s="5">
        <v>29.0632214528878</v>
      </c>
      <c r="J49" s="9"/>
      <c r="N49" s="7">
        <v>0</v>
      </c>
      <c r="O49" s="8">
        <v>68</v>
      </c>
      <c r="P49" s="4" t="s">
        <v>20</v>
      </c>
      <c r="S49" s="9" t="s">
        <v>123</v>
      </c>
      <c r="T49" s="9" t="s">
        <v>124</v>
      </c>
      <c r="U49" s="9" t="s">
        <v>23</v>
      </c>
      <c r="V49" s="9" t="s">
        <v>24</v>
      </c>
      <c r="W49" s="9" t="s">
        <v>25</v>
      </c>
      <c r="X49" s="9" t="s">
        <v>26</v>
      </c>
      <c r="Y49" s="9" t="s">
        <v>27</v>
      </c>
      <c r="Z49" s="9" t="s">
        <v>28</v>
      </c>
    </row>
    <row r="50" customHeight="1" spans="2:37">
      <c r="B50" s="4" t="s">
        <v>62</v>
      </c>
      <c r="C50" s="4" t="s">
        <v>16</v>
      </c>
      <c r="D50" s="4" t="s">
        <v>17</v>
      </c>
      <c r="E50" s="4" t="s">
        <v>18</v>
      </c>
      <c r="F50" s="4" t="s">
        <v>70</v>
      </c>
      <c r="G50" s="4" t="s">
        <v>20</v>
      </c>
      <c r="H50" s="5">
        <v>30.0228475736994</v>
      </c>
      <c r="I50" s="5">
        <v>30.0228475736994</v>
      </c>
      <c r="J50" s="9"/>
      <c r="N50" s="7">
        <v>0</v>
      </c>
      <c r="O50" s="8">
        <v>68</v>
      </c>
      <c r="P50" s="4" t="s">
        <v>20</v>
      </c>
      <c r="T50" s="9">
        <v>29.1200419569416</v>
      </c>
      <c r="W50" s="9">
        <v>29.1898722145697</v>
      </c>
      <c r="X50" s="9">
        <v>30.2263083663707</v>
      </c>
      <c r="Y50" s="9">
        <v>30.5388796952878</v>
      </c>
      <c r="Z50" s="9">
        <v>31.3970385687894</v>
      </c>
      <c r="AD50" s="20" t="s">
        <v>125</v>
      </c>
      <c r="AE50" s="20">
        <v>29.1131383665012</v>
      </c>
      <c r="AF50" s="20">
        <v>20.6252235301923</v>
      </c>
      <c r="AG50" s="20">
        <f t="shared" ref="AG50:AG55" si="28">AE50-AF50</f>
        <v>8.4879148363089</v>
      </c>
      <c r="AH50" s="20">
        <v>8.4879148363089</v>
      </c>
      <c r="AI50" s="20">
        <f t="shared" ref="AI50:AI55" si="29">AG50-AH50</f>
        <v>0</v>
      </c>
      <c r="AJ50" s="20">
        <f t="shared" ref="AJ50:AJ55" si="30">2^AI50</f>
        <v>1</v>
      </c>
      <c r="AK50" s="21">
        <f t="shared" ref="AK50:AK55" si="31">2^-AI50</f>
        <v>1</v>
      </c>
    </row>
    <row r="51" customHeight="1" spans="2:37">
      <c r="B51" s="4" t="s">
        <v>64</v>
      </c>
      <c r="C51" s="4" t="s">
        <v>16</v>
      </c>
      <c r="D51" s="4" t="s">
        <v>17</v>
      </c>
      <c r="E51" s="4" t="s">
        <v>18</v>
      </c>
      <c r="F51" s="4" t="s">
        <v>70</v>
      </c>
      <c r="G51" s="4" t="s">
        <v>20</v>
      </c>
      <c r="H51" s="5">
        <v>29.7114000312788</v>
      </c>
      <c r="I51" s="5">
        <v>29.7114000312788</v>
      </c>
      <c r="J51" s="9"/>
      <c r="N51" s="7">
        <v>0</v>
      </c>
      <c r="O51" s="8">
        <v>68</v>
      </c>
      <c r="P51" s="4" t="s">
        <v>20</v>
      </c>
      <c r="T51" s="9">
        <v>29.2104816192482</v>
      </c>
      <c r="U51" s="9">
        <v>30.0228475736994</v>
      </c>
      <c r="V51" s="9">
        <v>28.5067321532731</v>
      </c>
      <c r="W51" s="9">
        <v>29.4986274750596</v>
      </c>
      <c r="X51" s="9">
        <v>30.7898041676958</v>
      </c>
      <c r="Y51" s="9">
        <v>30.4470278525965</v>
      </c>
      <c r="Z51" s="9">
        <v>31.2808574808197</v>
      </c>
      <c r="AD51" s="20" t="s">
        <v>126</v>
      </c>
      <c r="AE51" s="20">
        <v>30.1747573089518</v>
      </c>
      <c r="AF51" s="20">
        <v>22.3107196061365</v>
      </c>
      <c r="AG51" s="20">
        <f t="shared" si="28"/>
        <v>7.8640377028153</v>
      </c>
      <c r="AH51" s="20">
        <v>8.4879148363089</v>
      </c>
      <c r="AI51" s="20">
        <f t="shared" si="29"/>
        <v>-0.6238771334936</v>
      </c>
      <c r="AJ51" s="20">
        <f t="shared" si="30"/>
        <v>0.648924646506434</v>
      </c>
      <c r="AK51" s="21">
        <f t="shared" si="31"/>
        <v>1.54101097158757</v>
      </c>
    </row>
    <row r="52" customHeight="1" spans="2:37">
      <c r="B52" s="4" t="s">
        <v>66</v>
      </c>
      <c r="C52" s="4" t="s">
        <v>16</v>
      </c>
      <c r="D52" s="4" t="s">
        <v>17</v>
      </c>
      <c r="E52" s="4" t="s">
        <v>18</v>
      </c>
      <c r="F52" s="4" t="s">
        <v>72</v>
      </c>
      <c r="G52" s="4" t="s">
        <v>20</v>
      </c>
      <c r="H52" s="5">
        <v>29.5566652574381</v>
      </c>
      <c r="I52" s="5">
        <v>29.5566652574381</v>
      </c>
      <c r="J52" s="9"/>
      <c r="N52" s="7">
        <v>0</v>
      </c>
      <c r="O52" s="8">
        <v>68</v>
      </c>
      <c r="P52" s="4" t="s">
        <v>20</v>
      </c>
      <c r="T52" s="9">
        <v>29.0088915233138</v>
      </c>
      <c r="U52" s="9">
        <v>29.7114000312788</v>
      </c>
      <c r="V52" s="9">
        <v>28.8134485060996</v>
      </c>
      <c r="X52" s="9">
        <v>30.392839780624</v>
      </c>
      <c r="Y52" s="9">
        <v>30.4835687434426</v>
      </c>
      <c r="AD52" s="20" t="s">
        <v>127</v>
      </c>
      <c r="AE52" s="20">
        <v>31.2407396769963</v>
      </c>
      <c r="AF52" s="20">
        <v>23.010405420453</v>
      </c>
      <c r="AG52" s="20">
        <f t="shared" si="28"/>
        <v>8.2303342565433</v>
      </c>
      <c r="AH52" s="20">
        <v>8.4879148363089</v>
      </c>
      <c r="AI52" s="20">
        <f t="shared" si="29"/>
        <v>-0.257580579765602</v>
      </c>
      <c r="AJ52" s="20">
        <f t="shared" si="30"/>
        <v>0.836489548770494</v>
      </c>
      <c r="AK52" s="21">
        <f t="shared" si="31"/>
        <v>1.19547219863038</v>
      </c>
    </row>
    <row r="53" customHeight="1" spans="2:37">
      <c r="B53" s="4" t="s">
        <v>67</v>
      </c>
      <c r="C53" s="4" t="s">
        <v>16</v>
      </c>
      <c r="D53" s="4" t="s">
        <v>17</v>
      </c>
      <c r="E53" s="4" t="s">
        <v>18</v>
      </c>
      <c r="F53" s="4" t="s">
        <v>72</v>
      </c>
      <c r="G53" s="4" t="s">
        <v>20</v>
      </c>
      <c r="H53" s="5">
        <v>28.5067321532731</v>
      </c>
      <c r="I53" s="5">
        <v>28.5067321532731</v>
      </c>
      <c r="J53" s="9"/>
      <c r="N53" s="7">
        <v>0</v>
      </c>
      <c r="O53" s="8">
        <v>68</v>
      </c>
      <c r="P53" s="4" t="s">
        <v>20</v>
      </c>
      <c r="S53" s="18" t="s">
        <v>38</v>
      </c>
      <c r="T53" s="9">
        <f>AVERAGE(T50:T52)</f>
        <v>29.1131383665012</v>
      </c>
      <c r="U53" s="9">
        <f t="shared" ref="U53:Z53" si="32">AVERAGE(U50:U52)</f>
        <v>29.8671238024891</v>
      </c>
      <c r="V53" s="9">
        <f t="shared" si="32"/>
        <v>28.6600903296863</v>
      </c>
      <c r="W53" s="9">
        <f t="shared" si="32"/>
        <v>29.3442498448146</v>
      </c>
      <c r="X53" s="9">
        <f t="shared" si="32"/>
        <v>30.4696507715635</v>
      </c>
      <c r="Y53" s="9">
        <f t="shared" si="32"/>
        <v>30.4898254304423</v>
      </c>
      <c r="Z53" s="9">
        <f t="shared" si="32"/>
        <v>31.3389480248046</v>
      </c>
      <c r="AD53" s="20" t="s">
        <v>128</v>
      </c>
      <c r="AE53" s="20">
        <v>31.4843982709576</v>
      </c>
      <c r="AF53" s="20">
        <v>24.9429348332187</v>
      </c>
      <c r="AG53" s="20">
        <f t="shared" si="28"/>
        <v>6.5414634377389</v>
      </c>
      <c r="AH53" s="20">
        <v>8.4879148363089</v>
      </c>
      <c r="AI53" s="20">
        <f t="shared" si="29"/>
        <v>-1.94645139857</v>
      </c>
      <c r="AJ53" s="20">
        <f t="shared" si="30"/>
        <v>0.259453625619232</v>
      </c>
      <c r="AK53" s="21">
        <f t="shared" si="31"/>
        <v>3.8542533279823</v>
      </c>
    </row>
    <row r="54" customHeight="1" spans="2:37">
      <c r="B54" s="4" t="s">
        <v>69</v>
      </c>
      <c r="C54" s="4" t="s">
        <v>16</v>
      </c>
      <c r="D54" s="4" t="s">
        <v>17</v>
      </c>
      <c r="E54" s="4" t="s">
        <v>18</v>
      </c>
      <c r="F54" s="4" t="s">
        <v>72</v>
      </c>
      <c r="G54" s="4" t="s">
        <v>20</v>
      </c>
      <c r="H54" s="5">
        <v>28.8134485060996</v>
      </c>
      <c r="I54" s="5">
        <v>28.8134485060996</v>
      </c>
      <c r="J54" s="9"/>
      <c r="N54" s="7">
        <v>0</v>
      </c>
      <c r="O54" s="8">
        <v>68</v>
      </c>
      <c r="P54" s="4" t="s">
        <v>20</v>
      </c>
      <c r="S54" s="18" t="s">
        <v>41</v>
      </c>
      <c r="T54" s="9">
        <f>STDEV(T50:T52)</f>
        <v>0.100972205905569</v>
      </c>
      <c r="U54" s="9">
        <f t="shared" ref="U54:Z54" si="33">STDEV(U50:U52)</f>
        <v>0.220226669229493</v>
      </c>
      <c r="V54" s="9">
        <f t="shared" si="33"/>
        <v>0.216881212984425</v>
      </c>
      <c r="W54" s="9">
        <f t="shared" si="33"/>
        <v>0.218322938419427</v>
      </c>
      <c r="X54" s="9">
        <f t="shared" si="33"/>
        <v>0.289494085906059</v>
      </c>
      <c r="Y54" s="9">
        <f t="shared" si="33"/>
        <v>0.0462444575122908</v>
      </c>
      <c r="Z54" s="9">
        <f t="shared" si="33"/>
        <v>0.0821524351490057</v>
      </c>
      <c r="AD54" s="20" t="s">
        <v>129</v>
      </c>
      <c r="AE54" s="20">
        <v>29.2595876226017</v>
      </c>
      <c r="AF54" s="20">
        <v>24.6198256614344</v>
      </c>
      <c r="AG54" s="20">
        <f t="shared" si="28"/>
        <v>4.6397619611673</v>
      </c>
      <c r="AH54" s="20">
        <v>8.4879148363089</v>
      </c>
      <c r="AI54" s="20">
        <f t="shared" si="29"/>
        <v>-3.8481528751416</v>
      </c>
      <c r="AJ54" s="20">
        <f t="shared" si="30"/>
        <v>0.0694369372678816</v>
      </c>
      <c r="AK54" s="21">
        <f t="shared" si="31"/>
        <v>14.4015568564335</v>
      </c>
    </row>
    <row r="55" customHeight="1" spans="2:37">
      <c r="B55" s="4" t="s">
        <v>71</v>
      </c>
      <c r="C55" s="4" t="s">
        <v>16</v>
      </c>
      <c r="D55" s="4" t="s">
        <v>17</v>
      </c>
      <c r="E55" s="4" t="s">
        <v>18</v>
      </c>
      <c r="F55" s="4" t="s">
        <v>74</v>
      </c>
      <c r="G55" s="4" t="s">
        <v>20</v>
      </c>
      <c r="H55" s="5">
        <v>29.1898722145697</v>
      </c>
      <c r="I55" s="5">
        <v>29.1898722145697</v>
      </c>
      <c r="J55" s="9"/>
      <c r="N55" s="7">
        <v>0</v>
      </c>
      <c r="O55" s="8">
        <v>68</v>
      </c>
      <c r="P55" s="4" t="s">
        <v>20</v>
      </c>
      <c r="AD55" s="20" t="s">
        <v>130</v>
      </c>
      <c r="AE55" s="20">
        <v>31.2764081354904</v>
      </c>
      <c r="AF55" s="20">
        <v>24.6630167940854</v>
      </c>
      <c r="AG55" s="20">
        <f t="shared" si="28"/>
        <v>6.613391341405</v>
      </c>
      <c r="AH55" s="20">
        <v>8.4879148363089</v>
      </c>
      <c r="AI55" s="20">
        <f t="shared" si="29"/>
        <v>-1.8745234949039</v>
      </c>
      <c r="AJ55" s="20">
        <f t="shared" si="30"/>
        <v>0.272716993487605</v>
      </c>
      <c r="AK55" s="21">
        <f t="shared" si="31"/>
        <v>3.66680487054228</v>
      </c>
    </row>
    <row r="56" customHeight="1" spans="2:16">
      <c r="B56" s="4" t="s">
        <v>73</v>
      </c>
      <c r="C56" s="4" t="s">
        <v>16</v>
      </c>
      <c r="D56" s="4" t="s">
        <v>17</v>
      </c>
      <c r="E56" s="4" t="s">
        <v>18</v>
      </c>
      <c r="F56" s="4" t="s">
        <v>74</v>
      </c>
      <c r="G56" s="4" t="s">
        <v>20</v>
      </c>
      <c r="H56" s="5">
        <v>29.4986274750596</v>
      </c>
      <c r="I56" s="5">
        <v>29.4986274750596</v>
      </c>
      <c r="J56" s="9"/>
      <c r="N56" s="7">
        <v>0</v>
      </c>
      <c r="O56" s="8">
        <v>68</v>
      </c>
      <c r="P56" s="4" t="s">
        <v>20</v>
      </c>
    </row>
    <row r="57" customHeight="1" spans="2:37">
      <c r="B57" s="12" t="s">
        <v>75</v>
      </c>
      <c r="C57" s="12" t="s">
        <v>16</v>
      </c>
      <c r="D57" s="12" t="s">
        <v>17</v>
      </c>
      <c r="E57" s="12" t="s">
        <v>18</v>
      </c>
      <c r="F57" s="12" t="s">
        <v>74</v>
      </c>
      <c r="G57" s="12" t="s">
        <v>20</v>
      </c>
      <c r="H57" s="13"/>
      <c r="I57" s="13">
        <v>0</v>
      </c>
      <c r="J57" s="9"/>
      <c r="N57" s="7">
        <v>0</v>
      </c>
      <c r="O57" s="8">
        <v>68</v>
      </c>
      <c r="P57" s="4" t="s">
        <v>20</v>
      </c>
      <c r="AD57" s="20" t="s">
        <v>131</v>
      </c>
      <c r="AE57" s="20">
        <v>29.1131383665012</v>
      </c>
      <c r="AF57" s="20">
        <v>20.6252235301923</v>
      </c>
      <c r="AG57" s="20">
        <f t="shared" ref="AG57:AG62" si="34">AE57-AF57</f>
        <v>8.4879148363089</v>
      </c>
      <c r="AH57" s="20">
        <v>8.4879148363089</v>
      </c>
      <c r="AI57" s="20">
        <f t="shared" ref="AI57:AI62" si="35">AG57-AH57</f>
        <v>0</v>
      </c>
      <c r="AJ57" s="20">
        <f t="shared" ref="AJ57:AJ62" si="36">2^AI57</f>
        <v>1</v>
      </c>
      <c r="AK57" s="21">
        <f t="shared" ref="AK57:AK62" si="37">2^-AI57</f>
        <v>1</v>
      </c>
    </row>
    <row r="58" customHeight="1" spans="2:37">
      <c r="B58" s="4" t="s">
        <v>132</v>
      </c>
      <c r="C58" s="4" t="s">
        <v>16</v>
      </c>
      <c r="D58" s="4" t="s">
        <v>17</v>
      </c>
      <c r="E58" s="4" t="s">
        <v>18</v>
      </c>
      <c r="F58" s="4" t="s">
        <v>76</v>
      </c>
      <c r="G58" s="4" t="s">
        <v>20</v>
      </c>
      <c r="H58" s="5">
        <v>30.2263083663707</v>
      </c>
      <c r="I58" s="5">
        <v>30.2263083663707</v>
      </c>
      <c r="J58" s="6">
        <v>0</v>
      </c>
      <c r="N58" s="7">
        <v>0</v>
      </c>
      <c r="O58" s="8">
        <v>68</v>
      </c>
      <c r="P58" s="4" t="s">
        <v>20</v>
      </c>
      <c r="AD58" s="20" t="s">
        <v>133</v>
      </c>
      <c r="AE58" s="20">
        <v>29.4115171631634</v>
      </c>
      <c r="AF58" s="20">
        <v>21.419748272835</v>
      </c>
      <c r="AG58" s="20">
        <f t="shared" si="34"/>
        <v>7.9917688903284</v>
      </c>
      <c r="AH58" s="20">
        <v>8.4879148363089</v>
      </c>
      <c r="AI58" s="20">
        <f t="shared" si="35"/>
        <v>-0.496145945980501</v>
      </c>
      <c r="AJ58" s="20">
        <f t="shared" si="36"/>
        <v>0.708998290494852</v>
      </c>
      <c r="AK58" s="21">
        <f t="shared" si="37"/>
        <v>1.41044063632656</v>
      </c>
    </row>
    <row r="59" customHeight="1" spans="2:37">
      <c r="B59" s="4" t="s">
        <v>134</v>
      </c>
      <c r="C59" s="4" t="s">
        <v>16</v>
      </c>
      <c r="D59" s="4" t="s">
        <v>17</v>
      </c>
      <c r="E59" s="4" t="s">
        <v>18</v>
      </c>
      <c r="F59" s="4" t="s">
        <v>76</v>
      </c>
      <c r="G59" s="4" t="s">
        <v>20</v>
      </c>
      <c r="H59" s="5">
        <v>30.7898041676958</v>
      </c>
      <c r="I59" s="5">
        <v>30.7898041676958</v>
      </c>
      <c r="J59" s="6">
        <v>0</v>
      </c>
      <c r="N59" s="7">
        <v>0</v>
      </c>
      <c r="O59" s="8">
        <v>68</v>
      </c>
      <c r="P59" s="4" t="s">
        <v>20</v>
      </c>
      <c r="AD59" s="20" t="s">
        <v>135</v>
      </c>
      <c r="AE59" s="20">
        <v>30.6403754764934</v>
      </c>
      <c r="AF59" s="20">
        <v>21.5451064128237</v>
      </c>
      <c r="AG59" s="20">
        <f t="shared" si="34"/>
        <v>9.0952690636697</v>
      </c>
      <c r="AH59" s="20">
        <v>8.4879148363089</v>
      </c>
      <c r="AI59" s="20">
        <f t="shared" si="35"/>
        <v>0.607354227360801</v>
      </c>
      <c r="AJ59" s="20">
        <f t="shared" si="36"/>
        <v>1.52346275217939</v>
      </c>
      <c r="AK59" s="21">
        <f t="shared" si="37"/>
        <v>0.656399376072337</v>
      </c>
    </row>
    <row r="60" customHeight="1" spans="2:37">
      <c r="B60" s="4" t="s">
        <v>136</v>
      </c>
      <c r="C60" s="4" t="s">
        <v>16</v>
      </c>
      <c r="D60" s="4" t="s">
        <v>17</v>
      </c>
      <c r="E60" s="4" t="s">
        <v>18</v>
      </c>
      <c r="F60" s="4" t="s">
        <v>76</v>
      </c>
      <c r="G60" s="4" t="s">
        <v>20</v>
      </c>
      <c r="H60" s="5">
        <v>30.392839780624</v>
      </c>
      <c r="I60" s="5">
        <v>30.392839780624</v>
      </c>
      <c r="J60" s="6">
        <v>0</v>
      </c>
      <c r="N60" s="7">
        <v>0</v>
      </c>
      <c r="O60" s="8">
        <v>68</v>
      </c>
      <c r="P60" s="4" t="s">
        <v>20</v>
      </c>
      <c r="AD60" s="20" t="s">
        <v>137</v>
      </c>
      <c r="AE60" s="20">
        <v>29.0897544116597</v>
      </c>
      <c r="AF60" s="20">
        <v>22.670734192725</v>
      </c>
      <c r="AG60" s="20">
        <f t="shared" si="34"/>
        <v>6.4190202189347</v>
      </c>
      <c r="AH60" s="20">
        <v>8.4879148363089</v>
      </c>
      <c r="AI60" s="20">
        <f t="shared" si="35"/>
        <v>-2.0688946173742</v>
      </c>
      <c r="AJ60" s="20">
        <f t="shared" si="36"/>
        <v>0.238342045540593</v>
      </c>
      <c r="AK60" s="21">
        <f t="shared" si="37"/>
        <v>4.1956508249808</v>
      </c>
    </row>
    <row r="61" customHeight="1" spans="2:37">
      <c r="B61" s="4" t="s">
        <v>138</v>
      </c>
      <c r="C61" s="4" t="s">
        <v>16</v>
      </c>
      <c r="D61" s="4" t="s">
        <v>17</v>
      </c>
      <c r="E61" s="4" t="s">
        <v>18</v>
      </c>
      <c r="F61" s="4" t="s">
        <v>77</v>
      </c>
      <c r="G61" s="4" t="s">
        <v>20</v>
      </c>
      <c r="H61" s="5">
        <v>30.5388796952878</v>
      </c>
      <c r="I61" s="5">
        <v>30.5388796952878</v>
      </c>
      <c r="J61" s="6">
        <v>0</v>
      </c>
      <c r="N61" s="7">
        <v>0</v>
      </c>
      <c r="O61" s="8">
        <v>68</v>
      </c>
      <c r="P61" s="4" t="s">
        <v>20</v>
      </c>
      <c r="AD61" s="20" t="s">
        <v>139</v>
      </c>
      <c r="AE61" s="20">
        <v>30.3983237046519</v>
      </c>
      <c r="AF61" s="20">
        <v>22.2027875455427</v>
      </c>
      <c r="AG61" s="20">
        <f t="shared" si="34"/>
        <v>8.1955361591092</v>
      </c>
      <c r="AH61" s="20">
        <v>8.4879148363089</v>
      </c>
      <c r="AI61" s="20">
        <f t="shared" si="35"/>
        <v>-0.2923786771997</v>
      </c>
      <c r="AJ61" s="20">
        <f t="shared" si="36"/>
        <v>0.816554634508083</v>
      </c>
      <c r="AK61" s="21">
        <f t="shared" si="37"/>
        <v>1.2246577972121</v>
      </c>
    </row>
    <row r="62" customHeight="1" spans="2:37">
      <c r="B62" s="4" t="s">
        <v>140</v>
      </c>
      <c r="C62" s="4" t="s">
        <v>16</v>
      </c>
      <c r="D62" s="4" t="s">
        <v>17</v>
      </c>
      <c r="E62" s="4" t="s">
        <v>18</v>
      </c>
      <c r="F62" s="4" t="s">
        <v>77</v>
      </c>
      <c r="G62" s="4" t="s">
        <v>20</v>
      </c>
      <c r="H62" s="5">
        <v>30.4470278525965</v>
      </c>
      <c r="I62" s="5">
        <v>30.4470278525965</v>
      </c>
      <c r="J62" s="6">
        <v>0</v>
      </c>
      <c r="N62" s="7">
        <v>0</v>
      </c>
      <c r="O62" s="8">
        <v>68</v>
      </c>
      <c r="P62" s="4" t="s">
        <v>20</v>
      </c>
      <c r="AD62" s="20" t="s">
        <v>141</v>
      </c>
      <c r="AE62" s="20">
        <v>29.0132835881144</v>
      </c>
      <c r="AF62" s="20">
        <v>23.057873230722</v>
      </c>
      <c r="AG62" s="20">
        <f t="shared" si="34"/>
        <v>5.9554103573924</v>
      </c>
      <c r="AH62" s="20">
        <v>8.4879148363089</v>
      </c>
      <c r="AI62" s="20">
        <f t="shared" si="35"/>
        <v>-2.5325044789165</v>
      </c>
      <c r="AJ62" s="20">
        <f t="shared" si="36"/>
        <v>0.17283838025516</v>
      </c>
      <c r="AK62" s="21">
        <f t="shared" si="37"/>
        <v>5.78575197547969</v>
      </c>
    </row>
    <row r="63" customHeight="1" spans="2:16">
      <c r="B63" s="4" t="s">
        <v>142</v>
      </c>
      <c r="C63" s="4" t="s">
        <v>16</v>
      </c>
      <c r="D63" s="4" t="s">
        <v>17</v>
      </c>
      <c r="E63" s="4" t="s">
        <v>18</v>
      </c>
      <c r="F63" s="4" t="s">
        <v>77</v>
      </c>
      <c r="G63" s="4" t="s">
        <v>20</v>
      </c>
      <c r="H63" s="5">
        <v>30.4835687434426</v>
      </c>
      <c r="I63" s="5">
        <v>30.4835687434426</v>
      </c>
      <c r="J63" s="6">
        <v>0</v>
      </c>
      <c r="N63" s="7">
        <v>0</v>
      </c>
      <c r="O63" s="8">
        <v>68</v>
      </c>
      <c r="P63" s="4" t="s">
        <v>20</v>
      </c>
    </row>
    <row r="64" customHeight="1" spans="2:16">
      <c r="B64" s="4" t="s">
        <v>143</v>
      </c>
      <c r="C64" s="4" t="s">
        <v>16</v>
      </c>
      <c r="D64" s="4" t="s">
        <v>17</v>
      </c>
      <c r="E64" s="4" t="s">
        <v>18</v>
      </c>
      <c r="F64" s="4" t="s">
        <v>78</v>
      </c>
      <c r="G64" s="4" t="s">
        <v>20</v>
      </c>
      <c r="H64" s="5">
        <v>31.3970385687894</v>
      </c>
      <c r="I64" s="5">
        <v>31.3970385687894</v>
      </c>
      <c r="J64" s="6">
        <v>0</v>
      </c>
      <c r="N64" s="7">
        <v>0</v>
      </c>
      <c r="O64" s="8">
        <v>68</v>
      </c>
      <c r="P64" s="4" t="s">
        <v>20</v>
      </c>
    </row>
    <row r="65" customHeight="1" spans="2:16">
      <c r="B65" s="4" t="s">
        <v>144</v>
      </c>
      <c r="C65" s="4" t="s">
        <v>16</v>
      </c>
      <c r="D65" s="4" t="s">
        <v>17</v>
      </c>
      <c r="E65" s="4" t="s">
        <v>18</v>
      </c>
      <c r="F65" s="4" t="s">
        <v>78</v>
      </c>
      <c r="G65" s="4" t="s">
        <v>20</v>
      </c>
      <c r="H65" s="5">
        <v>31.2808574808197</v>
      </c>
      <c r="I65" s="5">
        <v>31.2808574808197</v>
      </c>
      <c r="J65" s="6">
        <v>0</v>
      </c>
      <c r="N65" s="7">
        <v>0</v>
      </c>
      <c r="O65" s="8">
        <v>68</v>
      </c>
      <c r="P65" s="4" t="s">
        <v>20</v>
      </c>
    </row>
    <row r="66" customHeight="1" spans="2:16">
      <c r="B66" s="4" t="s">
        <v>145</v>
      </c>
      <c r="C66" s="4" t="s">
        <v>16</v>
      </c>
      <c r="D66" s="4" t="s">
        <v>17</v>
      </c>
      <c r="E66" s="4" t="s">
        <v>18</v>
      </c>
      <c r="F66" s="4" t="s">
        <v>78</v>
      </c>
      <c r="G66" s="4" t="s">
        <v>20</v>
      </c>
      <c r="H66" s="5">
        <v>32.4893937138418</v>
      </c>
      <c r="I66" s="5">
        <v>32.4893937138418</v>
      </c>
      <c r="J66" s="6">
        <v>0</v>
      </c>
      <c r="N66" s="7">
        <v>0</v>
      </c>
      <c r="O66" s="8">
        <v>68</v>
      </c>
      <c r="P66" s="4" t="s">
        <v>20</v>
      </c>
    </row>
    <row r="67" customHeight="1" spans="2:16">
      <c r="B67" s="9"/>
      <c r="C67" s="9"/>
      <c r="D67" s="9"/>
      <c r="E67" s="9"/>
      <c r="F67" s="9"/>
      <c r="G67" s="9"/>
      <c r="H67" s="9"/>
      <c r="I67" s="9"/>
      <c r="J67" s="9"/>
      <c r="N67" s="7">
        <v>0</v>
      </c>
      <c r="O67" s="8">
        <v>68</v>
      </c>
      <c r="P67" s="4" t="s">
        <v>20</v>
      </c>
    </row>
    <row r="68" customHeight="1" spans="2:25">
      <c r="B68" s="4" t="s">
        <v>15</v>
      </c>
      <c r="C68" s="4" t="s">
        <v>16</v>
      </c>
      <c r="D68" s="4" t="s">
        <v>17</v>
      </c>
      <c r="E68" s="4" t="s">
        <v>18</v>
      </c>
      <c r="F68" s="4" t="s">
        <v>146</v>
      </c>
      <c r="G68" s="4" t="s">
        <v>20</v>
      </c>
      <c r="H68" s="5">
        <v>29.7101335017496</v>
      </c>
      <c r="I68" s="5">
        <v>29.7101335017496</v>
      </c>
      <c r="J68" s="9"/>
      <c r="N68" s="7">
        <v>0</v>
      </c>
      <c r="O68" s="8">
        <v>68</v>
      </c>
      <c r="P68" s="4" t="s">
        <v>20</v>
      </c>
      <c r="S68" s="9" t="s">
        <v>147</v>
      </c>
      <c r="T68" s="9" t="s">
        <v>148</v>
      </c>
      <c r="U68" s="9" t="s">
        <v>149</v>
      </c>
      <c r="V68" s="9" t="s">
        <v>150</v>
      </c>
      <c r="W68" s="9" t="s">
        <v>151</v>
      </c>
      <c r="X68" s="9" t="s">
        <v>29</v>
      </c>
      <c r="Y68" s="9" t="s">
        <v>30</v>
      </c>
    </row>
    <row r="69" customHeight="1" spans="2:24">
      <c r="B69" s="4" t="s">
        <v>31</v>
      </c>
      <c r="C69" s="4" t="s">
        <v>16</v>
      </c>
      <c r="D69" s="4" t="s">
        <v>17</v>
      </c>
      <c r="E69" s="4" t="s">
        <v>18</v>
      </c>
      <c r="F69" s="4" t="s">
        <v>146</v>
      </c>
      <c r="G69" s="4" t="s">
        <v>20</v>
      </c>
      <c r="H69" s="5">
        <v>30.3139863890838</v>
      </c>
      <c r="I69" s="5">
        <v>30.3139863890838</v>
      </c>
      <c r="J69" s="9"/>
      <c r="N69" s="7">
        <v>0</v>
      </c>
      <c r="O69" s="8">
        <v>68</v>
      </c>
      <c r="P69" s="4" t="s">
        <v>20</v>
      </c>
      <c r="T69" s="9">
        <v>29.1200419569416</v>
      </c>
      <c r="V69" s="9">
        <v>31.3274974315956</v>
      </c>
      <c r="X69" s="9">
        <v>27.4587883314195</v>
      </c>
    </row>
    <row r="70" customHeight="1" spans="2:25">
      <c r="B70" s="4" t="s">
        <v>33</v>
      </c>
      <c r="C70" s="4" t="s">
        <v>16</v>
      </c>
      <c r="D70" s="4" t="s">
        <v>17</v>
      </c>
      <c r="E70" s="4" t="s">
        <v>18</v>
      </c>
      <c r="F70" s="4" t="s">
        <v>146</v>
      </c>
      <c r="G70" s="4" t="s">
        <v>20</v>
      </c>
      <c r="H70" s="5">
        <v>30.584175378956</v>
      </c>
      <c r="I70" s="5">
        <v>30.584175378956</v>
      </c>
      <c r="J70" s="9"/>
      <c r="N70" s="7">
        <v>0</v>
      </c>
      <c r="O70" s="8">
        <v>68</v>
      </c>
      <c r="P70" s="4" t="s">
        <v>20</v>
      </c>
      <c r="T70" s="9">
        <v>29.2104816192482</v>
      </c>
      <c r="U70" s="9">
        <v>30.3139863890838</v>
      </c>
      <c r="V70" s="9">
        <v>30.6759247427917</v>
      </c>
      <c r="W70" s="9">
        <v>30.0203044545453</v>
      </c>
      <c r="X70" s="9">
        <v>28.6186976983236</v>
      </c>
      <c r="Y70" s="9">
        <v>29.0044183192114</v>
      </c>
    </row>
    <row r="71" customHeight="1" spans="2:25">
      <c r="B71" s="4" t="s">
        <v>35</v>
      </c>
      <c r="C71" s="4" t="s">
        <v>16</v>
      </c>
      <c r="D71" s="4" t="s">
        <v>17</v>
      </c>
      <c r="E71" s="4" t="s">
        <v>18</v>
      </c>
      <c r="F71" s="4" t="s">
        <v>152</v>
      </c>
      <c r="G71" s="4" t="s">
        <v>20</v>
      </c>
      <c r="H71" s="5">
        <v>31.3274974315956</v>
      </c>
      <c r="I71" s="5">
        <v>31.3274974315956</v>
      </c>
      <c r="J71" s="9"/>
      <c r="N71" s="7">
        <v>0</v>
      </c>
      <c r="O71" s="8">
        <v>68</v>
      </c>
      <c r="P71" s="4" t="s">
        <v>20</v>
      </c>
      <c r="T71" s="9">
        <v>29.0088915233138</v>
      </c>
      <c r="U71" s="9">
        <v>30.584175378956</v>
      </c>
      <c r="V71" s="9">
        <v>31.0907555357573</v>
      </c>
      <c r="W71" s="9">
        <v>29.7658094650349</v>
      </c>
      <c r="Y71" s="9">
        <v>28.3752602018093</v>
      </c>
    </row>
    <row r="72" customHeight="1" spans="2:25">
      <c r="B72" s="4" t="s">
        <v>37</v>
      </c>
      <c r="C72" s="4" t="s">
        <v>16</v>
      </c>
      <c r="D72" s="4" t="s">
        <v>17</v>
      </c>
      <c r="E72" s="4" t="s">
        <v>18</v>
      </c>
      <c r="F72" s="4" t="s">
        <v>152</v>
      </c>
      <c r="G72" s="4" t="s">
        <v>20</v>
      </c>
      <c r="H72" s="5">
        <v>30.6759247427917</v>
      </c>
      <c r="I72" s="5">
        <v>30.6759247427917</v>
      </c>
      <c r="J72" s="9"/>
      <c r="N72" s="7">
        <v>0</v>
      </c>
      <c r="O72" s="8">
        <v>68</v>
      </c>
      <c r="P72" s="4" t="s">
        <v>20</v>
      </c>
      <c r="S72" s="18" t="s">
        <v>38</v>
      </c>
      <c r="T72" s="9">
        <f t="shared" ref="T72:Y72" si="38">AVERAGE(T69:T71)</f>
        <v>29.1131383665012</v>
      </c>
      <c r="U72" s="9">
        <f t="shared" si="38"/>
        <v>30.4490808840199</v>
      </c>
      <c r="V72" s="9">
        <f t="shared" si="38"/>
        <v>31.0313925700482</v>
      </c>
      <c r="W72" s="9">
        <f t="shared" si="38"/>
        <v>29.8930569597901</v>
      </c>
      <c r="X72" s="9">
        <f t="shared" si="38"/>
        <v>28.0387430148715</v>
      </c>
      <c r="Y72" s="9">
        <f t="shared" si="38"/>
        <v>28.6898392605104</v>
      </c>
    </row>
    <row r="73" customHeight="1" spans="2:25">
      <c r="B73" s="4" t="s">
        <v>40</v>
      </c>
      <c r="C73" s="4" t="s">
        <v>16</v>
      </c>
      <c r="D73" s="4" t="s">
        <v>17</v>
      </c>
      <c r="E73" s="4" t="s">
        <v>18</v>
      </c>
      <c r="F73" s="4" t="s">
        <v>152</v>
      </c>
      <c r="G73" s="4" t="s">
        <v>20</v>
      </c>
      <c r="H73" s="5">
        <v>31.0907555357573</v>
      </c>
      <c r="I73" s="5">
        <v>31.0907555357573</v>
      </c>
      <c r="J73" s="9"/>
      <c r="N73" s="7">
        <v>0</v>
      </c>
      <c r="O73" s="8">
        <v>68</v>
      </c>
      <c r="P73" s="4" t="s">
        <v>20</v>
      </c>
      <c r="S73" s="18" t="s">
        <v>41</v>
      </c>
      <c r="T73" s="9">
        <f t="shared" ref="T73:Y73" si="39">STDEV(T69:T71)</f>
        <v>0.100972205905569</v>
      </c>
      <c r="U73" s="9">
        <f t="shared" si="39"/>
        <v>0.191052466940576</v>
      </c>
      <c r="V73" s="9">
        <f t="shared" si="39"/>
        <v>0.329817697330086</v>
      </c>
      <c r="W73" s="9">
        <f t="shared" si="39"/>
        <v>0.179955132860804</v>
      </c>
      <c r="X73" s="9">
        <f t="shared" si="39"/>
        <v>0.820179778899686</v>
      </c>
      <c r="Y73" s="9">
        <f t="shared" si="39"/>
        <v>0.444881971253586</v>
      </c>
    </row>
    <row r="74" customHeight="1" spans="2:16">
      <c r="B74" s="4" t="s">
        <v>43</v>
      </c>
      <c r="C74" s="4" t="s">
        <v>16</v>
      </c>
      <c r="D74" s="4" t="s">
        <v>17</v>
      </c>
      <c r="E74" s="4" t="s">
        <v>18</v>
      </c>
      <c r="F74" s="4" t="s">
        <v>153</v>
      </c>
      <c r="G74" s="4" t="s">
        <v>20</v>
      </c>
      <c r="H74" s="5">
        <v>28.8799812953724</v>
      </c>
      <c r="I74" s="5">
        <v>28.8799812953724</v>
      </c>
      <c r="J74" s="9"/>
      <c r="N74" s="7">
        <v>0</v>
      </c>
      <c r="O74" s="8">
        <v>68</v>
      </c>
      <c r="P74" s="4" t="s">
        <v>20</v>
      </c>
    </row>
    <row r="75" customHeight="1" spans="2:16">
      <c r="B75" s="4" t="s">
        <v>45</v>
      </c>
      <c r="C75" s="4" t="s">
        <v>16</v>
      </c>
      <c r="D75" s="4" t="s">
        <v>17</v>
      </c>
      <c r="E75" s="4" t="s">
        <v>18</v>
      </c>
      <c r="F75" s="4" t="s">
        <v>153</v>
      </c>
      <c r="G75" s="4" t="s">
        <v>20</v>
      </c>
      <c r="H75" s="5">
        <v>30.0203044545453</v>
      </c>
      <c r="I75" s="5">
        <v>30.0203044545453</v>
      </c>
      <c r="J75" s="9"/>
      <c r="N75" s="7">
        <v>0</v>
      </c>
      <c r="O75" s="8">
        <v>68</v>
      </c>
      <c r="P75" s="4" t="s">
        <v>20</v>
      </c>
    </row>
    <row r="76" customHeight="1" spans="2:16">
      <c r="B76" s="4" t="s">
        <v>47</v>
      </c>
      <c r="C76" s="4" t="s">
        <v>16</v>
      </c>
      <c r="D76" s="4" t="s">
        <v>17</v>
      </c>
      <c r="E76" s="4" t="s">
        <v>18</v>
      </c>
      <c r="F76" s="4" t="s">
        <v>153</v>
      </c>
      <c r="G76" s="4" t="s">
        <v>20</v>
      </c>
      <c r="H76" s="5">
        <v>29.7658094650349</v>
      </c>
      <c r="I76" s="5">
        <v>29.7658094650349</v>
      </c>
      <c r="J76" s="9"/>
      <c r="N76" s="7">
        <v>0</v>
      </c>
      <c r="O76" s="8">
        <v>68</v>
      </c>
      <c r="P76" s="4" t="s">
        <v>20</v>
      </c>
    </row>
    <row r="77" customHeight="1" spans="2:16">
      <c r="B77" s="4" t="s">
        <v>49</v>
      </c>
      <c r="C77" s="4" t="s">
        <v>16</v>
      </c>
      <c r="D77" s="4" t="s">
        <v>17</v>
      </c>
      <c r="E77" s="4" t="s">
        <v>18</v>
      </c>
      <c r="F77" s="4" t="s">
        <v>154</v>
      </c>
      <c r="G77" s="4" t="s">
        <v>20</v>
      </c>
      <c r="H77" s="5">
        <v>27.4587883314195</v>
      </c>
      <c r="I77" s="5">
        <v>27.4587883314195</v>
      </c>
      <c r="J77" s="9"/>
      <c r="N77" s="7">
        <v>0</v>
      </c>
      <c r="O77" s="8">
        <v>68</v>
      </c>
      <c r="P77" s="4" t="s">
        <v>20</v>
      </c>
    </row>
    <row r="78" customHeight="1" spans="2:16">
      <c r="B78" s="4" t="s">
        <v>51</v>
      </c>
      <c r="C78" s="4" t="s">
        <v>16</v>
      </c>
      <c r="D78" s="4" t="s">
        <v>17</v>
      </c>
      <c r="E78" s="4" t="s">
        <v>18</v>
      </c>
      <c r="F78" s="4" t="s">
        <v>154</v>
      </c>
      <c r="G78" s="4" t="s">
        <v>20</v>
      </c>
      <c r="H78" s="5">
        <v>28.6186976983236</v>
      </c>
      <c r="I78" s="5">
        <v>28.6186976983236</v>
      </c>
      <c r="J78" s="9"/>
      <c r="N78" s="7">
        <v>0</v>
      </c>
      <c r="O78" s="8">
        <v>68</v>
      </c>
      <c r="P78" s="4" t="s">
        <v>20</v>
      </c>
    </row>
    <row r="79" customHeight="1" spans="2:16">
      <c r="B79" s="4" t="s">
        <v>52</v>
      </c>
      <c r="C79" s="4" t="s">
        <v>16</v>
      </c>
      <c r="D79" s="4" t="s">
        <v>17</v>
      </c>
      <c r="E79" s="4" t="s">
        <v>18</v>
      </c>
      <c r="F79" s="4" t="s">
        <v>154</v>
      </c>
      <c r="G79" s="4" t="s">
        <v>20</v>
      </c>
      <c r="H79" s="5">
        <v>30.0145484482966</v>
      </c>
      <c r="I79" s="5">
        <v>30.0145484482966</v>
      </c>
      <c r="J79" s="9"/>
      <c r="N79" s="7">
        <v>0</v>
      </c>
      <c r="O79" s="8">
        <v>68</v>
      </c>
      <c r="P79" s="4" t="s">
        <v>20</v>
      </c>
    </row>
    <row r="80" customHeight="1" spans="2:16">
      <c r="B80" s="4" t="s">
        <v>54</v>
      </c>
      <c r="C80" s="4" t="s">
        <v>16</v>
      </c>
      <c r="D80" s="4" t="s">
        <v>17</v>
      </c>
      <c r="E80" s="4" t="s">
        <v>18</v>
      </c>
      <c r="F80" s="4" t="s">
        <v>155</v>
      </c>
      <c r="G80" s="4" t="s">
        <v>20</v>
      </c>
      <c r="H80" s="5">
        <v>30.0414116712531</v>
      </c>
      <c r="I80" s="5">
        <v>30.0414116712531</v>
      </c>
      <c r="J80" s="9"/>
      <c r="N80" s="7">
        <v>0</v>
      </c>
      <c r="O80" s="8">
        <v>68</v>
      </c>
      <c r="P80" s="4" t="s">
        <v>20</v>
      </c>
    </row>
    <row r="81" customHeight="1" spans="2:16">
      <c r="B81" s="4" t="s">
        <v>56</v>
      </c>
      <c r="C81" s="4" t="s">
        <v>16</v>
      </c>
      <c r="D81" s="4" t="s">
        <v>17</v>
      </c>
      <c r="E81" s="4" t="s">
        <v>18</v>
      </c>
      <c r="F81" s="4" t="s">
        <v>155</v>
      </c>
      <c r="G81" s="4" t="s">
        <v>20</v>
      </c>
      <c r="H81" s="5">
        <v>29.0044183192114</v>
      </c>
      <c r="I81" s="5">
        <v>29.0044183192114</v>
      </c>
      <c r="J81" s="9"/>
      <c r="N81" s="7">
        <v>0</v>
      </c>
      <c r="O81" s="8">
        <v>68</v>
      </c>
      <c r="P81" s="4" t="s">
        <v>20</v>
      </c>
    </row>
    <row r="82" customHeight="1" spans="2:16">
      <c r="B82" s="4" t="s">
        <v>58</v>
      </c>
      <c r="C82" s="4" t="s">
        <v>16</v>
      </c>
      <c r="D82" s="4" t="s">
        <v>17</v>
      </c>
      <c r="E82" s="4" t="s">
        <v>18</v>
      </c>
      <c r="F82" s="4" t="s">
        <v>155</v>
      </c>
      <c r="G82" s="4" t="s">
        <v>20</v>
      </c>
      <c r="H82" s="5">
        <v>28.3752602018093</v>
      </c>
      <c r="I82" s="5">
        <v>28.3752602018093</v>
      </c>
      <c r="J82" s="9"/>
      <c r="N82" s="7">
        <v>0</v>
      </c>
      <c r="O82" s="8">
        <v>68</v>
      </c>
      <c r="P82" s="4" t="s">
        <v>20</v>
      </c>
    </row>
    <row r="83" customHeight="1" spans="2:16">
      <c r="B83" s="9"/>
      <c r="C83" s="9"/>
      <c r="D83" s="9"/>
      <c r="E83" s="9"/>
      <c r="F83" s="9"/>
      <c r="G83" s="9"/>
      <c r="H83" s="9"/>
      <c r="I83" s="9"/>
      <c r="J83" s="9"/>
      <c r="N83" s="7">
        <v>0</v>
      </c>
      <c r="O83" s="8">
        <v>68</v>
      </c>
      <c r="P83" s="4" t="s">
        <v>20</v>
      </c>
    </row>
    <row r="84" customHeight="1" spans="2:25">
      <c r="B84" s="17" t="s">
        <v>156</v>
      </c>
      <c r="C84" s="17" t="s">
        <v>16</v>
      </c>
      <c r="D84" s="17" t="s">
        <v>17</v>
      </c>
      <c r="E84" s="17" t="s">
        <v>18</v>
      </c>
      <c r="F84" s="17" t="s">
        <v>157</v>
      </c>
      <c r="G84" s="17" t="s">
        <v>20</v>
      </c>
      <c r="H84" s="23">
        <v>29.3502277765832</v>
      </c>
      <c r="I84" s="23">
        <v>29.3502277765832</v>
      </c>
      <c r="J84" s="15">
        <v>0</v>
      </c>
      <c r="N84" s="7">
        <v>0</v>
      </c>
      <c r="O84" s="8">
        <v>68</v>
      </c>
      <c r="P84" s="4" t="s">
        <v>20</v>
      </c>
      <c r="S84" s="24" t="s">
        <v>158</v>
      </c>
      <c r="T84" s="9" t="s">
        <v>148</v>
      </c>
      <c r="U84" s="9" t="s">
        <v>149</v>
      </c>
      <c r="V84" s="9" t="s">
        <v>150</v>
      </c>
      <c r="W84" s="9" t="s">
        <v>151</v>
      </c>
      <c r="X84" s="9" t="s">
        <v>29</v>
      </c>
      <c r="Y84" s="9" t="s">
        <v>30</v>
      </c>
    </row>
    <row r="85" customHeight="1" spans="2:24">
      <c r="B85" s="17" t="s">
        <v>159</v>
      </c>
      <c r="C85" s="17" t="s">
        <v>16</v>
      </c>
      <c r="D85" s="17" t="s">
        <v>17</v>
      </c>
      <c r="E85" s="17" t="s">
        <v>18</v>
      </c>
      <c r="F85" s="17" t="s">
        <v>157</v>
      </c>
      <c r="G85" s="17" t="s">
        <v>160</v>
      </c>
      <c r="H85" s="23">
        <v>30.1409063988881</v>
      </c>
      <c r="I85" s="23">
        <v>30.1409063988881</v>
      </c>
      <c r="J85" s="15">
        <v>0</v>
      </c>
      <c r="N85" s="7">
        <v>0</v>
      </c>
      <c r="O85" s="8">
        <v>68</v>
      </c>
      <c r="P85" s="4" t="s">
        <v>20</v>
      </c>
      <c r="T85" s="9">
        <v>29.1200419569416</v>
      </c>
      <c r="U85" s="9">
        <v>29.3502277765832</v>
      </c>
      <c r="V85" s="9">
        <v>30.7945166613846</v>
      </c>
      <c r="W85" s="9">
        <v>29.745740463002</v>
      </c>
      <c r="X85" s="9">
        <v>29.2848458631425</v>
      </c>
    </row>
    <row r="86" customHeight="1" spans="2:25">
      <c r="B86" s="17" t="s">
        <v>161</v>
      </c>
      <c r="C86" s="17" t="s">
        <v>16</v>
      </c>
      <c r="D86" s="17" t="s">
        <v>17</v>
      </c>
      <c r="E86" s="17" t="s">
        <v>18</v>
      </c>
      <c r="F86" s="17" t="s">
        <v>157</v>
      </c>
      <c r="G86" s="17" t="s">
        <v>20</v>
      </c>
      <c r="H86" s="23">
        <v>28.9909855604482</v>
      </c>
      <c r="I86" s="23">
        <v>28.9909855604482</v>
      </c>
      <c r="J86" s="15">
        <v>0</v>
      </c>
      <c r="N86" s="7">
        <v>0</v>
      </c>
      <c r="O86" s="8">
        <v>68</v>
      </c>
      <c r="P86" s="4" t="s">
        <v>20</v>
      </c>
      <c r="T86" s="9">
        <v>29.2104816192482</v>
      </c>
      <c r="V86" s="9">
        <v>30.9726651677784</v>
      </c>
      <c r="W86" s="9">
        <v>29.6652313594527</v>
      </c>
      <c r="X86" s="9">
        <v>29.6098421034291</v>
      </c>
      <c r="Y86" s="9">
        <v>28.6955794067164</v>
      </c>
    </row>
    <row r="87" customHeight="1" spans="2:25">
      <c r="B87" s="4" t="s">
        <v>162</v>
      </c>
      <c r="C87" s="4" t="s">
        <v>16</v>
      </c>
      <c r="D87" s="4" t="s">
        <v>17</v>
      </c>
      <c r="E87" s="4" t="s">
        <v>18</v>
      </c>
      <c r="F87" s="4" t="s">
        <v>163</v>
      </c>
      <c r="G87" s="4" t="s">
        <v>20</v>
      </c>
      <c r="H87" s="5">
        <v>30.7945166613846</v>
      </c>
      <c r="I87" s="5">
        <v>30.7945166613846</v>
      </c>
      <c r="J87" s="6">
        <v>0</v>
      </c>
      <c r="N87" s="7">
        <v>0</v>
      </c>
      <c r="O87" s="8">
        <v>68</v>
      </c>
      <c r="P87" s="4" t="s">
        <v>20</v>
      </c>
      <c r="T87" s="9">
        <v>29.0088915233138</v>
      </c>
      <c r="U87" s="9">
        <v>28.9909855604482</v>
      </c>
      <c r="V87" s="9">
        <v>31.0330503460893</v>
      </c>
      <c r="W87" s="9">
        <v>29.3622018089562</v>
      </c>
      <c r="X87" s="9">
        <v>29.5917907109626</v>
      </c>
      <c r="Y87" s="9">
        <v>28.3662258445788</v>
      </c>
    </row>
    <row r="88" customHeight="1" spans="2:25">
      <c r="B88" s="4" t="s">
        <v>164</v>
      </c>
      <c r="C88" s="4" t="s">
        <v>16</v>
      </c>
      <c r="D88" s="4" t="s">
        <v>17</v>
      </c>
      <c r="E88" s="4" t="s">
        <v>18</v>
      </c>
      <c r="F88" s="4" t="s">
        <v>163</v>
      </c>
      <c r="G88" s="4" t="s">
        <v>20</v>
      </c>
      <c r="H88" s="5">
        <v>30.9726651677784</v>
      </c>
      <c r="I88" s="5">
        <v>30.9726651677784</v>
      </c>
      <c r="J88" s="6">
        <v>0</v>
      </c>
      <c r="N88" s="7">
        <v>0</v>
      </c>
      <c r="O88" s="8">
        <v>68</v>
      </c>
      <c r="P88" s="4" t="s">
        <v>20</v>
      </c>
      <c r="S88" s="18" t="s">
        <v>38</v>
      </c>
      <c r="T88" s="9">
        <f t="shared" ref="T88:Y88" si="40">AVERAGE(T85:T87)</f>
        <v>29.1131383665012</v>
      </c>
      <c r="U88" s="9">
        <f t="shared" si="40"/>
        <v>29.1706066685157</v>
      </c>
      <c r="V88" s="9">
        <f t="shared" si="40"/>
        <v>30.9334107250841</v>
      </c>
      <c r="W88" s="9">
        <f t="shared" si="40"/>
        <v>29.591057877137</v>
      </c>
      <c r="X88" s="9">
        <f t="shared" si="40"/>
        <v>29.4954928925114</v>
      </c>
      <c r="Y88" s="9">
        <f t="shared" si="40"/>
        <v>28.5309026256476</v>
      </c>
    </row>
    <row r="89" customHeight="1" spans="2:25">
      <c r="B89" s="4" t="s">
        <v>165</v>
      </c>
      <c r="C89" s="4" t="s">
        <v>16</v>
      </c>
      <c r="D89" s="4" t="s">
        <v>17</v>
      </c>
      <c r="E89" s="4" t="s">
        <v>18</v>
      </c>
      <c r="F89" s="4" t="s">
        <v>163</v>
      </c>
      <c r="G89" s="4" t="s">
        <v>20</v>
      </c>
      <c r="H89" s="5">
        <v>31.0330503460893</v>
      </c>
      <c r="I89" s="5">
        <v>31.0330503460893</v>
      </c>
      <c r="J89" s="6">
        <v>0</v>
      </c>
      <c r="N89" s="7">
        <v>0</v>
      </c>
      <c r="O89" s="8">
        <v>68</v>
      </c>
      <c r="P89" s="4" t="s">
        <v>20</v>
      </c>
      <c r="S89" s="18" t="s">
        <v>41</v>
      </c>
      <c r="T89" s="9">
        <f t="shared" ref="T89:Y89" si="41">STDEV(T85:T87)</f>
        <v>0.100972205905569</v>
      </c>
      <c r="U89" s="9">
        <f t="shared" si="41"/>
        <v>0.254022607117543</v>
      </c>
      <c r="V89" s="9">
        <f t="shared" si="41"/>
        <v>0.124017188881746</v>
      </c>
      <c r="W89" s="9">
        <f t="shared" si="41"/>
        <v>0.202241820343736</v>
      </c>
      <c r="X89" s="9">
        <f t="shared" si="41"/>
        <v>0.182648819949517</v>
      </c>
      <c r="Y89" s="9">
        <f t="shared" si="41"/>
        <v>0.232888137195443</v>
      </c>
    </row>
    <row r="90" customHeight="1" spans="2:16">
      <c r="B90" s="4" t="s">
        <v>166</v>
      </c>
      <c r="C90" s="4" t="s">
        <v>16</v>
      </c>
      <c r="D90" s="4" t="s">
        <v>17</v>
      </c>
      <c r="E90" s="4" t="s">
        <v>18</v>
      </c>
      <c r="F90" s="4" t="s">
        <v>167</v>
      </c>
      <c r="G90" s="4" t="s">
        <v>20</v>
      </c>
      <c r="H90" s="5">
        <v>29.745740463002</v>
      </c>
      <c r="I90" s="5">
        <v>29.745740463002</v>
      </c>
      <c r="J90" s="6">
        <v>0</v>
      </c>
      <c r="N90" s="7">
        <v>0</v>
      </c>
      <c r="O90" s="8">
        <v>68</v>
      </c>
      <c r="P90" s="4" t="s">
        <v>20</v>
      </c>
    </row>
    <row r="91" customHeight="1" spans="2:16">
      <c r="B91" s="4" t="s">
        <v>168</v>
      </c>
      <c r="C91" s="4" t="s">
        <v>16</v>
      </c>
      <c r="D91" s="4" t="s">
        <v>17</v>
      </c>
      <c r="E91" s="4" t="s">
        <v>18</v>
      </c>
      <c r="F91" s="4" t="s">
        <v>167</v>
      </c>
      <c r="G91" s="4" t="s">
        <v>20</v>
      </c>
      <c r="H91" s="5">
        <v>29.6652313594527</v>
      </c>
      <c r="I91" s="5">
        <v>29.6652313594527</v>
      </c>
      <c r="J91" s="6">
        <v>0</v>
      </c>
      <c r="N91" s="7">
        <v>0</v>
      </c>
      <c r="O91" s="8">
        <v>68</v>
      </c>
      <c r="P91" s="4" t="s">
        <v>20</v>
      </c>
    </row>
    <row r="92" customHeight="1" spans="2:16">
      <c r="B92" s="4" t="s">
        <v>169</v>
      </c>
      <c r="C92" s="4" t="s">
        <v>16</v>
      </c>
      <c r="D92" s="4" t="s">
        <v>17</v>
      </c>
      <c r="E92" s="4" t="s">
        <v>18</v>
      </c>
      <c r="F92" s="4" t="s">
        <v>167</v>
      </c>
      <c r="G92" s="4" t="s">
        <v>20</v>
      </c>
      <c r="H92" s="5">
        <v>29.3622018089562</v>
      </c>
      <c r="I92" s="5">
        <v>29.3622018089562</v>
      </c>
      <c r="J92" s="6">
        <v>0</v>
      </c>
      <c r="N92" s="7">
        <v>0</v>
      </c>
      <c r="O92" s="8">
        <v>68</v>
      </c>
      <c r="P92" s="4" t="s">
        <v>20</v>
      </c>
    </row>
    <row r="93" customHeight="1" spans="2:16">
      <c r="B93" s="4" t="s">
        <v>170</v>
      </c>
      <c r="C93" s="4" t="s">
        <v>16</v>
      </c>
      <c r="D93" s="4" t="s">
        <v>17</v>
      </c>
      <c r="E93" s="4" t="s">
        <v>18</v>
      </c>
      <c r="F93" s="4" t="s">
        <v>171</v>
      </c>
      <c r="G93" s="4" t="s">
        <v>20</v>
      </c>
      <c r="H93" s="5">
        <v>29.2848458631425</v>
      </c>
      <c r="I93" s="5">
        <v>29.2848458631425</v>
      </c>
      <c r="J93" s="6">
        <v>0</v>
      </c>
      <c r="N93" s="7">
        <v>0</v>
      </c>
      <c r="O93" s="8">
        <v>68</v>
      </c>
      <c r="P93" s="4" t="s">
        <v>20</v>
      </c>
    </row>
    <row r="94" customHeight="1" spans="2:16">
      <c r="B94" s="4" t="s">
        <v>172</v>
      </c>
      <c r="C94" s="4" t="s">
        <v>16</v>
      </c>
      <c r="D94" s="4" t="s">
        <v>17</v>
      </c>
      <c r="E94" s="4" t="s">
        <v>18</v>
      </c>
      <c r="F94" s="4" t="s">
        <v>171</v>
      </c>
      <c r="G94" s="4" t="s">
        <v>20</v>
      </c>
      <c r="H94" s="5">
        <v>29.6098421034291</v>
      </c>
      <c r="I94" s="5">
        <v>29.6098421034291</v>
      </c>
      <c r="J94" s="6">
        <v>0</v>
      </c>
      <c r="N94" s="7">
        <v>0</v>
      </c>
      <c r="O94" s="8">
        <v>68</v>
      </c>
      <c r="P94" s="4" t="s">
        <v>20</v>
      </c>
    </row>
    <row r="95" customHeight="1" spans="2:16">
      <c r="B95" s="4" t="s">
        <v>173</v>
      </c>
      <c r="C95" s="4" t="s">
        <v>16</v>
      </c>
      <c r="D95" s="4" t="s">
        <v>17</v>
      </c>
      <c r="E95" s="4" t="s">
        <v>18</v>
      </c>
      <c r="F95" s="4" t="s">
        <v>171</v>
      </c>
      <c r="G95" s="4" t="s">
        <v>20</v>
      </c>
      <c r="H95" s="5">
        <v>29.5917907109626</v>
      </c>
      <c r="I95" s="5">
        <v>29.5917907109626</v>
      </c>
      <c r="J95" s="6">
        <v>0</v>
      </c>
      <c r="N95" s="7">
        <v>0</v>
      </c>
      <c r="O95" s="8">
        <v>68</v>
      </c>
      <c r="P95" s="4" t="s">
        <v>20</v>
      </c>
    </row>
    <row r="96" customHeight="1" spans="2:16">
      <c r="B96" s="4" t="s">
        <v>174</v>
      </c>
      <c r="C96" s="4" t="s">
        <v>16</v>
      </c>
      <c r="D96" s="4" t="s">
        <v>17</v>
      </c>
      <c r="E96" s="4" t="s">
        <v>18</v>
      </c>
      <c r="F96" s="4" t="s">
        <v>175</v>
      </c>
      <c r="G96" s="4" t="s">
        <v>20</v>
      </c>
      <c r="H96" s="5">
        <v>27.365800504632</v>
      </c>
      <c r="I96" s="5">
        <v>27.365800504632</v>
      </c>
      <c r="J96" s="6">
        <v>0</v>
      </c>
      <c r="N96" s="7">
        <v>0</v>
      </c>
      <c r="O96" s="8">
        <v>68</v>
      </c>
      <c r="P96" s="4" t="s">
        <v>20</v>
      </c>
    </row>
    <row r="97" customHeight="1" spans="2:16">
      <c r="B97" s="4" t="s">
        <v>176</v>
      </c>
      <c r="C97" s="4" t="s">
        <v>16</v>
      </c>
      <c r="D97" s="4" t="s">
        <v>17</v>
      </c>
      <c r="E97" s="4" t="s">
        <v>18</v>
      </c>
      <c r="F97" s="4" t="s">
        <v>175</v>
      </c>
      <c r="G97" s="4" t="s">
        <v>20</v>
      </c>
      <c r="H97" s="5">
        <v>28.6955794067164</v>
      </c>
      <c r="I97" s="5">
        <v>28.6955794067164</v>
      </c>
      <c r="J97" s="6">
        <v>0</v>
      </c>
      <c r="N97" s="7">
        <v>0</v>
      </c>
      <c r="O97" s="8">
        <v>68</v>
      </c>
      <c r="P97" s="4" t="s">
        <v>20</v>
      </c>
    </row>
    <row r="98" customHeight="1" spans="2:10">
      <c r="B98" s="4" t="s">
        <v>177</v>
      </c>
      <c r="C98" s="4" t="s">
        <v>16</v>
      </c>
      <c r="D98" s="4" t="s">
        <v>17</v>
      </c>
      <c r="E98" s="4" t="s">
        <v>18</v>
      </c>
      <c r="F98" s="4" t="s">
        <v>175</v>
      </c>
      <c r="G98" s="4" t="s">
        <v>20</v>
      </c>
      <c r="H98" s="5">
        <v>28.3662258445788</v>
      </c>
      <c r="I98" s="5">
        <v>28.3662258445788</v>
      </c>
      <c r="J98" s="6">
        <v>0</v>
      </c>
    </row>
    <row r="99" customHeight="1" spans="2:10">
      <c r="B99" s="9"/>
      <c r="C99" s="9"/>
      <c r="D99" s="9"/>
      <c r="E99" s="9"/>
      <c r="F99" s="9"/>
      <c r="G99" s="9"/>
      <c r="H99" s="9"/>
      <c r="I99" s="9"/>
      <c r="J99" s="9"/>
    </row>
    <row r="100" customHeight="1" spans="2:25">
      <c r="B100" s="4" t="s">
        <v>178</v>
      </c>
      <c r="C100" s="4" t="s">
        <v>16</v>
      </c>
      <c r="D100" s="4" t="s">
        <v>17</v>
      </c>
      <c r="E100" s="4" t="s">
        <v>18</v>
      </c>
      <c r="F100" s="4" t="s">
        <v>114</v>
      </c>
      <c r="G100" s="4" t="s">
        <v>20</v>
      </c>
      <c r="H100" s="5">
        <v>30.0208047496166</v>
      </c>
      <c r="I100" s="5">
        <v>30.0208047496166</v>
      </c>
      <c r="J100" s="6">
        <v>0</v>
      </c>
      <c r="S100" s="9" t="s">
        <v>179</v>
      </c>
      <c r="T100" s="9" t="s">
        <v>148</v>
      </c>
      <c r="U100" s="9" t="s">
        <v>149</v>
      </c>
      <c r="V100" s="9" t="s">
        <v>150</v>
      </c>
      <c r="W100" s="9" t="s">
        <v>151</v>
      </c>
      <c r="X100" s="9" t="s">
        <v>29</v>
      </c>
      <c r="Y100" s="9" t="s">
        <v>30</v>
      </c>
    </row>
    <row r="101" customHeight="1" spans="2:25">
      <c r="B101" s="4" t="s">
        <v>180</v>
      </c>
      <c r="C101" s="4" t="s">
        <v>16</v>
      </c>
      <c r="D101" s="4" t="s">
        <v>17</v>
      </c>
      <c r="E101" s="4" t="s">
        <v>18</v>
      </c>
      <c r="F101" s="4" t="s">
        <v>114</v>
      </c>
      <c r="G101" s="4" t="s">
        <v>20</v>
      </c>
      <c r="H101" s="5">
        <v>30.497319506725</v>
      </c>
      <c r="I101" s="5">
        <v>30.497319506725</v>
      </c>
      <c r="J101" s="6">
        <v>0</v>
      </c>
      <c r="T101" s="9">
        <v>29.1200419569416</v>
      </c>
      <c r="U101" s="9">
        <v>30.0208047496166</v>
      </c>
      <c r="V101" s="9">
        <v>32.1754480774743</v>
      </c>
      <c r="X101" s="9">
        <v>32.2358128886091</v>
      </c>
      <c r="Y101" s="9">
        <v>31.92596187505</v>
      </c>
    </row>
    <row r="102" customHeight="1" spans="2:25">
      <c r="B102" s="4" t="s">
        <v>181</v>
      </c>
      <c r="C102" s="4" t="s">
        <v>16</v>
      </c>
      <c r="D102" s="4" t="s">
        <v>17</v>
      </c>
      <c r="E102" s="4" t="s">
        <v>18</v>
      </c>
      <c r="F102" s="4" t="s">
        <v>114</v>
      </c>
      <c r="G102" s="4" t="s">
        <v>20</v>
      </c>
      <c r="H102" s="5">
        <v>31.7793701970431</v>
      </c>
      <c r="I102" s="5">
        <v>31.7793701970431</v>
      </c>
      <c r="J102" s="6">
        <v>0</v>
      </c>
      <c r="T102" s="9">
        <v>29.2104816192482</v>
      </c>
      <c r="U102" s="9">
        <v>30.497319506725</v>
      </c>
      <c r="V102" s="9">
        <v>32.8301423131508</v>
      </c>
      <c r="W102" s="9">
        <v>31.3633422539822</v>
      </c>
      <c r="X102" s="9">
        <v>31.5018583339469</v>
      </c>
      <c r="Y102" s="9">
        <v>31.7597279334405</v>
      </c>
    </row>
    <row r="103" customHeight="1" spans="2:25">
      <c r="B103" s="4" t="s">
        <v>182</v>
      </c>
      <c r="C103" s="4" t="s">
        <v>16</v>
      </c>
      <c r="D103" s="4" t="s">
        <v>17</v>
      </c>
      <c r="E103" s="4" t="s">
        <v>18</v>
      </c>
      <c r="F103" s="4" t="s">
        <v>117</v>
      </c>
      <c r="G103" s="4" t="s">
        <v>20</v>
      </c>
      <c r="H103" s="5">
        <v>32.1754480774743</v>
      </c>
      <c r="I103" s="5">
        <v>32.1754480774743</v>
      </c>
      <c r="J103" s="6">
        <v>0</v>
      </c>
      <c r="T103" s="9">
        <v>29.0088915233138</v>
      </c>
      <c r="V103" s="9">
        <v>32.4040859971322</v>
      </c>
      <c r="W103" s="9">
        <v>31.7585188871637</v>
      </c>
      <c r="X103" s="9">
        <v>30.9362338094248</v>
      </c>
      <c r="Y103" s="9">
        <v>31.7914340603334</v>
      </c>
    </row>
    <row r="104" customHeight="1" spans="2:25">
      <c r="B104" s="4" t="s">
        <v>183</v>
      </c>
      <c r="C104" s="4" t="s">
        <v>16</v>
      </c>
      <c r="D104" s="4" t="s">
        <v>17</v>
      </c>
      <c r="E104" s="4" t="s">
        <v>18</v>
      </c>
      <c r="F104" s="4" t="s">
        <v>117</v>
      </c>
      <c r="G104" s="4" t="s">
        <v>20</v>
      </c>
      <c r="H104" s="5">
        <v>32.8301423131508</v>
      </c>
      <c r="I104" s="5">
        <v>32.8301423131508</v>
      </c>
      <c r="J104" s="6">
        <v>0</v>
      </c>
      <c r="S104" s="18" t="s">
        <v>38</v>
      </c>
      <c r="T104" s="9">
        <f t="shared" ref="T104:Y104" si="42">AVERAGE(T101:T103)</f>
        <v>29.1131383665012</v>
      </c>
      <c r="U104" s="9">
        <f t="shared" si="42"/>
        <v>30.2590621281708</v>
      </c>
      <c r="V104" s="9">
        <f t="shared" si="42"/>
        <v>32.4698921292524</v>
      </c>
      <c r="W104" s="9">
        <f t="shared" si="42"/>
        <v>31.5609305705729</v>
      </c>
      <c r="X104" s="9">
        <f t="shared" si="42"/>
        <v>31.5579683439936</v>
      </c>
      <c r="Y104" s="9">
        <f t="shared" si="42"/>
        <v>31.8257079562746</v>
      </c>
    </row>
    <row r="105" customHeight="1" spans="2:25">
      <c r="B105" s="4" t="s">
        <v>184</v>
      </c>
      <c r="C105" s="4" t="s">
        <v>16</v>
      </c>
      <c r="D105" s="4" t="s">
        <v>17</v>
      </c>
      <c r="E105" s="4" t="s">
        <v>18</v>
      </c>
      <c r="F105" s="4" t="s">
        <v>117</v>
      </c>
      <c r="G105" s="4" t="s">
        <v>20</v>
      </c>
      <c r="H105" s="5">
        <v>32.4040859971322</v>
      </c>
      <c r="I105" s="5">
        <v>32.4040859971322</v>
      </c>
      <c r="J105" s="6">
        <v>0</v>
      </c>
      <c r="S105" s="18" t="s">
        <v>41</v>
      </c>
      <c r="T105" s="9">
        <f t="shared" ref="T105:Y105" si="43">STDEV(T101:T103)</f>
        <v>0.100972205905569</v>
      </c>
      <c r="U105" s="9">
        <f t="shared" si="43"/>
        <v>0.336946816086808</v>
      </c>
      <c r="V105" s="9">
        <f t="shared" si="43"/>
        <v>0.332270929853153</v>
      </c>
      <c r="W105" s="9">
        <f t="shared" si="43"/>
        <v>0.279432077089107</v>
      </c>
      <c r="X105" s="9">
        <f t="shared" si="43"/>
        <v>0.65160394081371</v>
      </c>
      <c r="Y105" s="9">
        <f t="shared" si="43"/>
        <v>0.0882578936583032</v>
      </c>
    </row>
    <row r="106" customHeight="1" spans="2:10">
      <c r="B106" s="4" t="s">
        <v>185</v>
      </c>
      <c r="C106" s="4" t="s">
        <v>16</v>
      </c>
      <c r="D106" s="4" t="s">
        <v>17</v>
      </c>
      <c r="E106" s="4" t="s">
        <v>18</v>
      </c>
      <c r="F106" s="4" t="s">
        <v>119</v>
      </c>
      <c r="G106" s="4" t="s">
        <v>20</v>
      </c>
      <c r="H106" s="5">
        <v>29.9983081535415</v>
      </c>
      <c r="I106" s="5">
        <v>29.9983081535415</v>
      </c>
      <c r="J106" s="6">
        <v>0</v>
      </c>
    </row>
    <row r="107" customHeight="1" spans="2:10">
      <c r="B107" s="4" t="s">
        <v>186</v>
      </c>
      <c r="C107" s="4" t="s">
        <v>16</v>
      </c>
      <c r="D107" s="4" t="s">
        <v>17</v>
      </c>
      <c r="E107" s="4" t="s">
        <v>18</v>
      </c>
      <c r="F107" s="4" t="s">
        <v>119</v>
      </c>
      <c r="G107" s="4" t="s">
        <v>20</v>
      </c>
      <c r="H107" s="5">
        <v>31.3633422539822</v>
      </c>
      <c r="I107" s="5">
        <v>31.3633422539822</v>
      </c>
      <c r="J107" s="6">
        <v>0</v>
      </c>
    </row>
    <row r="108" customHeight="1" spans="2:10">
      <c r="B108" s="4" t="s">
        <v>187</v>
      </c>
      <c r="C108" s="4" t="s">
        <v>16</v>
      </c>
      <c r="D108" s="4" t="s">
        <v>17</v>
      </c>
      <c r="E108" s="4" t="s">
        <v>18</v>
      </c>
      <c r="F108" s="4" t="s">
        <v>119</v>
      </c>
      <c r="G108" s="4" t="s">
        <v>20</v>
      </c>
      <c r="H108" s="5">
        <v>31.7585188871637</v>
      </c>
      <c r="I108" s="5">
        <v>31.7585188871637</v>
      </c>
      <c r="J108" s="6">
        <v>0</v>
      </c>
    </row>
    <row r="109" customHeight="1" spans="2:10">
      <c r="B109" s="4" t="s">
        <v>188</v>
      </c>
      <c r="C109" s="4" t="s">
        <v>16</v>
      </c>
      <c r="D109" s="4" t="s">
        <v>17</v>
      </c>
      <c r="E109" s="4" t="s">
        <v>18</v>
      </c>
      <c r="F109" s="4" t="s">
        <v>121</v>
      </c>
      <c r="G109" s="4" t="s">
        <v>20</v>
      </c>
      <c r="H109" s="5">
        <v>32.2358128886091</v>
      </c>
      <c r="I109" s="5">
        <v>32.2358128886091</v>
      </c>
      <c r="J109" s="6">
        <v>0</v>
      </c>
    </row>
    <row r="110" customHeight="1" spans="2:10">
      <c r="B110" s="4" t="s">
        <v>189</v>
      </c>
      <c r="C110" s="4" t="s">
        <v>16</v>
      </c>
      <c r="D110" s="4" t="s">
        <v>17</v>
      </c>
      <c r="E110" s="4" t="s">
        <v>18</v>
      </c>
      <c r="F110" s="4" t="s">
        <v>121</v>
      </c>
      <c r="G110" s="4" t="s">
        <v>20</v>
      </c>
      <c r="H110" s="5">
        <v>31.5018583339469</v>
      </c>
      <c r="I110" s="5">
        <v>31.5018583339469</v>
      </c>
      <c r="J110" s="6">
        <v>0</v>
      </c>
    </row>
    <row r="111" customHeight="1" spans="2:10">
      <c r="B111" s="4" t="s">
        <v>190</v>
      </c>
      <c r="C111" s="4" t="s">
        <v>16</v>
      </c>
      <c r="D111" s="4" t="s">
        <v>17</v>
      </c>
      <c r="E111" s="4" t="s">
        <v>18</v>
      </c>
      <c r="F111" s="4" t="s">
        <v>121</v>
      </c>
      <c r="G111" s="4" t="s">
        <v>20</v>
      </c>
      <c r="H111" s="5">
        <v>30.9362338094248</v>
      </c>
      <c r="I111" s="5">
        <v>30.9362338094248</v>
      </c>
      <c r="J111" s="6">
        <v>0</v>
      </c>
    </row>
    <row r="112" customHeight="1" spans="2:10">
      <c r="B112" s="4" t="s">
        <v>191</v>
      </c>
      <c r="C112" s="4" t="s">
        <v>16</v>
      </c>
      <c r="D112" s="4" t="s">
        <v>17</v>
      </c>
      <c r="E112" s="4" t="s">
        <v>18</v>
      </c>
      <c r="F112" s="4" t="s">
        <v>122</v>
      </c>
      <c r="G112" s="4" t="s">
        <v>20</v>
      </c>
      <c r="H112" s="5">
        <v>31.92596187505</v>
      </c>
      <c r="I112" s="5">
        <v>31.92596187505</v>
      </c>
      <c r="J112" s="6">
        <v>0</v>
      </c>
    </row>
    <row r="113" customHeight="1" spans="2:10">
      <c r="B113" s="4" t="s">
        <v>192</v>
      </c>
      <c r="C113" s="4" t="s">
        <v>16</v>
      </c>
      <c r="D113" s="4" t="s">
        <v>17</v>
      </c>
      <c r="E113" s="4" t="s">
        <v>18</v>
      </c>
      <c r="F113" s="4" t="s">
        <v>122</v>
      </c>
      <c r="G113" s="4" t="s">
        <v>20</v>
      </c>
      <c r="H113" s="5">
        <v>31.7597279334405</v>
      </c>
      <c r="I113" s="5">
        <v>31.7597279334405</v>
      </c>
      <c r="J113" s="6">
        <v>0</v>
      </c>
    </row>
    <row r="114" customHeight="1" spans="2:10">
      <c r="B114" s="4" t="s">
        <v>193</v>
      </c>
      <c r="C114" s="4" t="s">
        <v>16</v>
      </c>
      <c r="D114" s="4" t="s">
        <v>17</v>
      </c>
      <c r="E114" s="4" t="s">
        <v>18</v>
      </c>
      <c r="F114" s="4" t="s">
        <v>122</v>
      </c>
      <c r="G114" s="4" t="s">
        <v>20</v>
      </c>
      <c r="H114" s="5">
        <v>31.7914340603334</v>
      </c>
      <c r="I114" s="5">
        <v>31.7914340603334</v>
      </c>
      <c r="J114" s="6">
        <v>0</v>
      </c>
    </row>
    <row r="115" customHeight="1" spans="2:10">
      <c r="B115" s="9"/>
      <c r="C115" s="9"/>
      <c r="D115" s="9"/>
      <c r="E115" s="9"/>
      <c r="F115" s="9"/>
      <c r="G115" s="9"/>
      <c r="H115" s="9"/>
      <c r="I115" s="9"/>
      <c r="J115" s="9"/>
    </row>
    <row r="116" customHeight="1" spans="2:25">
      <c r="B116" s="4" t="s">
        <v>194</v>
      </c>
      <c r="C116" s="4" t="s">
        <v>16</v>
      </c>
      <c r="D116" s="4" t="s">
        <v>17</v>
      </c>
      <c r="E116" s="4" t="s">
        <v>18</v>
      </c>
      <c r="F116" s="4" t="s">
        <v>126</v>
      </c>
      <c r="G116" s="4" t="s">
        <v>20</v>
      </c>
      <c r="H116" s="5">
        <v>29.9268121071043</v>
      </c>
      <c r="I116" s="5">
        <v>29.9268121071043</v>
      </c>
      <c r="J116" s="6">
        <v>0</v>
      </c>
      <c r="S116" s="9" t="s">
        <v>195</v>
      </c>
      <c r="T116" s="9" t="s">
        <v>148</v>
      </c>
      <c r="U116" s="9" t="s">
        <v>149</v>
      </c>
      <c r="V116" s="9" t="s">
        <v>150</v>
      </c>
      <c r="W116" s="9" t="s">
        <v>151</v>
      </c>
      <c r="X116" s="9" t="s">
        <v>29</v>
      </c>
      <c r="Y116" s="9" t="s">
        <v>30</v>
      </c>
    </row>
    <row r="117" customHeight="1" spans="2:25">
      <c r="B117" s="4" t="s">
        <v>196</v>
      </c>
      <c r="C117" s="4" t="s">
        <v>16</v>
      </c>
      <c r="D117" s="4" t="s">
        <v>17</v>
      </c>
      <c r="E117" s="4" t="s">
        <v>18</v>
      </c>
      <c r="F117" s="4" t="s">
        <v>126</v>
      </c>
      <c r="G117" s="4" t="s">
        <v>20</v>
      </c>
      <c r="H117" s="5">
        <v>30.4155696587303</v>
      </c>
      <c r="I117" s="5">
        <v>30.4155696587303</v>
      </c>
      <c r="J117" s="6">
        <v>0</v>
      </c>
      <c r="T117" s="9">
        <v>29.1200419569416</v>
      </c>
      <c r="U117" s="9">
        <v>29.9268121071043</v>
      </c>
      <c r="V117" s="9">
        <v>31.0504482553888</v>
      </c>
      <c r="W117" s="9">
        <v>31.1635910094783</v>
      </c>
      <c r="X117" s="9">
        <v>29.646371281681</v>
      </c>
      <c r="Y117" s="9">
        <v>31.176176165437</v>
      </c>
    </row>
    <row r="118" customHeight="1" spans="2:25">
      <c r="B118" s="4" t="s">
        <v>197</v>
      </c>
      <c r="C118" s="4" t="s">
        <v>16</v>
      </c>
      <c r="D118" s="4" t="s">
        <v>17</v>
      </c>
      <c r="E118" s="4" t="s">
        <v>18</v>
      </c>
      <c r="F118" s="4" t="s">
        <v>126</v>
      </c>
      <c r="G118" s="4" t="s">
        <v>20</v>
      </c>
      <c r="H118" s="5">
        <v>30.1818901610209</v>
      </c>
      <c r="I118" s="5">
        <v>30.1818901610209</v>
      </c>
      <c r="J118" s="6">
        <v>0</v>
      </c>
      <c r="T118" s="9">
        <v>29.2104816192482</v>
      </c>
      <c r="U118" s="9">
        <v>30.4155696587303</v>
      </c>
      <c r="V118" s="9">
        <v>31.4710147266005</v>
      </c>
      <c r="W118" s="9">
        <v>31.2666842167282</v>
      </c>
      <c r="X118" s="9">
        <v>28.8728039635223</v>
      </c>
      <c r="Y118" s="9">
        <v>31.6261862845632</v>
      </c>
    </row>
    <row r="119" customHeight="1" spans="2:25">
      <c r="B119" s="4" t="s">
        <v>198</v>
      </c>
      <c r="C119" s="4" t="s">
        <v>16</v>
      </c>
      <c r="D119" s="4" t="s">
        <v>17</v>
      </c>
      <c r="E119" s="4" t="s">
        <v>18</v>
      </c>
      <c r="F119" s="4" t="s">
        <v>127</v>
      </c>
      <c r="G119" s="4" t="s">
        <v>20</v>
      </c>
      <c r="H119" s="5">
        <v>31.0504482553888</v>
      </c>
      <c r="I119" s="5">
        <v>31.0504482553888</v>
      </c>
      <c r="J119" s="6">
        <v>0</v>
      </c>
      <c r="T119" s="9">
        <v>29.0088915233138</v>
      </c>
      <c r="U119" s="9">
        <v>30.1818901610209</v>
      </c>
      <c r="V119" s="9">
        <v>31.2007560489997</v>
      </c>
      <c r="W119" s="9">
        <v>32.0229195866664</v>
      </c>
      <c r="Y119" s="9">
        <v>31.0268619564709</v>
      </c>
    </row>
    <row r="120" customHeight="1" spans="2:25">
      <c r="B120" s="4" t="s">
        <v>199</v>
      </c>
      <c r="C120" s="4" t="s">
        <v>16</v>
      </c>
      <c r="D120" s="4" t="s">
        <v>17</v>
      </c>
      <c r="E120" s="4" t="s">
        <v>18</v>
      </c>
      <c r="F120" s="4" t="s">
        <v>127</v>
      </c>
      <c r="G120" s="4" t="s">
        <v>20</v>
      </c>
      <c r="H120" s="5">
        <v>31.4710147266005</v>
      </c>
      <c r="I120" s="5">
        <v>31.4710147266005</v>
      </c>
      <c r="J120" s="6">
        <v>0</v>
      </c>
      <c r="S120" s="18" t="s">
        <v>38</v>
      </c>
      <c r="T120" s="9">
        <f t="shared" ref="T120:Y120" si="44">AVERAGE(T117:T119)</f>
        <v>29.1131383665012</v>
      </c>
      <c r="U120" s="9">
        <f t="shared" si="44"/>
        <v>30.1747573089518</v>
      </c>
      <c r="V120" s="9">
        <f t="shared" si="44"/>
        <v>31.2407396769963</v>
      </c>
      <c r="W120" s="9">
        <f t="shared" si="44"/>
        <v>31.4843982709576</v>
      </c>
      <c r="X120" s="9">
        <f t="shared" si="44"/>
        <v>29.2595876226017</v>
      </c>
      <c r="Y120" s="9">
        <f t="shared" si="44"/>
        <v>31.2764081354904</v>
      </c>
    </row>
    <row r="121" customHeight="1" spans="2:25">
      <c r="B121" s="4" t="s">
        <v>200</v>
      </c>
      <c r="C121" s="4" t="s">
        <v>16</v>
      </c>
      <c r="D121" s="4" t="s">
        <v>17</v>
      </c>
      <c r="E121" s="4" t="s">
        <v>18</v>
      </c>
      <c r="F121" s="4" t="s">
        <v>127</v>
      </c>
      <c r="G121" s="4" t="s">
        <v>20</v>
      </c>
      <c r="H121" s="5">
        <v>31.2007560489997</v>
      </c>
      <c r="I121" s="5">
        <v>31.2007560489997</v>
      </c>
      <c r="J121" s="6">
        <v>0</v>
      </c>
      <c r="S121" s="18" t="s">
        <v>41</v>
      </c>
      <c r="T121" s="9">
        <f t="shared" ref="T121:Y121" si="45">STDEV(T117:T119)</f>
        <v>0.100972205905569</v>
      </c>
      <c r="U121" s="9">
        <f t="shared" si="45"/>
        <v>0.244456835150583</v>
      </c>
      <c r="V121" s="9">
        <f t="shared" si="45"/>
        <v>0.213115126299602</v>
      </c>
      <c r="W121" s="9">
        <f t="shared" si="45"/>
        <v>0.46921312636135</v>
      </c>
      <c r="X121" s="9">
        <f t="shared" si="45"/>
        <v>0.546994696374307</v>
      </c>
      <c r="Y121" s="9">
        <f t="shared" si="45"/>
        <v>0.311981166781597</v>
      </c>
    </row>
    <row r="122" customHeight="1" spans="2:10">
      <c r="B122" s="4" t="s">
        <v>201</v>
      </c>
      <c r="C122" s="4" t="s">
        <v>16</v>
      </c>
      <c r="D122" s="4" t="s">
        <v>17</v>
      </c>
      <c r="E122" s="4" t="s">
        <v>18</v>
      </c>
      <c r="F122" s="4" t="s">
        <v>128</v>
      </c>
      <c r="G122" s="4" t="s">
        <v>20</v>
      </c>
      <c r="H122" s="5">
        <v>31.1635910094783</v>
      </c>
      <c r="I122" s="5">
        <v>31.1635910094783</v>
      </c>
      <c r="J122" s="6">
        <v>0</v>
      </c>
    </row>
    <row r="123" customHeight="1" spans="2:10">
      <c r="B123" s="4" t="s">
        <v>202</v>
      </c>
      <c r="C123" s="4" t="s">
        <v>16</v>
      </c>
      <c r="D123" s="4" t="s">
        <v>17</v>
      </c>
      <c r="E123" s="4" t="s">
        <v>18</v>
      </c>
      <c r="F123" s="4" t="s">
        <v>128</v>
      </c>
      <c r="G123" s="4" t="s">
        <v>20</v>
      </c>
      <c r="H123" s="5">
        <v>31.2666842167282</v>
      </c>
      <c r="I123" s="5">
        <v>31.2666842167282</v>
      </c>
      <c r="J123" s="6">
        <v>0</v>
      </c>
    </row>
    <row r="124" customHeight="1" spans="2:10">
      <c r="B124" s="4" t="s">
        <v>203</v>
      </c>
      <c r="C124" s="4" t="s">
        <v>16</v>
      </c>
      <c r="D124" s="4" t="s">
        <v>17</v>
      </c>
      <c r="E124" s="4" t="s">
        <v>18</v>
      </c>
      <c r="F124" s="4" t="s">
        <v>128</v>
      </c>
      <c r="G124" s="4" t="s">
        <v>20</v>
      </c>
      <c r="H124" s="5">
        <v>32.0229195866664</v>
      </c>
      <c r="I124" s="5">
        <v>32.0229195866664</v>
      </c>
      <c r="J124" s="6">
        <v>0</v>
      </c>
    </row>
    <row r="125" customHeight="1" spans="2:10">
      <c r="B125" s="4" t="s">
        <v>204</v>
      </c>
      <c r="C125" s="4" t="s">
        <v>16</v>
      </c>
      <c r="D125" s="4" t="s">
        <v>17</v>
      </c>
      <c r="E125" s="4" t="s">
        <v>18</v>
      </c>
      <c r="F125" s="4" t="s">
        <v>129</v>
      </c>
      <c r="G125" s="4" t="s">
        <v>20</v>
      </c>
      <c r="H125" s="5">
        <v>29.646371281681</v>
      </c>
      <c r="I125" s="5">
        <v>29.646371281681</v>
      </c>
      <c r="J125" s="6">
        <v>0</v>
      </c>
    </row>
    <row r="126" customHeight="1" spans="2:10">
      <c r="B126" s="4" t="s">
        <v>205</v>
      </c>
      <c r="C126" s="4" t="s">
        <v>16</v>
      </c>
      <c r="D126" s="4" t="s">
        <v>17</v>
      </c>
      <c r="E126" s="4" t="s">
        <v>18</v>
      </c>
      <c r="F126" s="4" t="s">
        <v>129</v>
      </c>
      <c r="G126" s="4" t="s">
        <v>20</v>
      </c>
      <c r="H126" s="5">
        <v>28.8728039635223</v>
      </c>
      <c r="I126" s="5">
        <v>28.8728039635223</v>
      </c>
      <c r="J126" s="6">
        <v>0</v>
      </c>
    </row>
    <row r="127" customHeight="1" spans="2:10">
      <c r="B127" s="4" t="s">
        <v>206</v>
      </c>
      <c r="C127" s="4" t="s">
        <v>16</v>
      </c>
      <c r="D127" s="4" t="s">
        <v>17</v>
      </c>
      <c r="E127" s="4" t="s">
        <v>18</v>
      </c>
      <c r="F127" s="4" t="s">
        <v>129</v>
      </c>
      <c r="G127" s="4" t="s">
        <v>20</v>
      </c>
      <c r="H127" s="5">
        <v>31.4373398246898</v>
      </c>
      <c r="I127" s="5">
        <v>31.4373398246898</v>
      </c>
      <c r="J127" s="6">
        <v>0</v>
      </c>
    </row>
    <row r="128" customHeight="1" spans="2:10">
      <c r="B128" s="4" t="s">
        <v>207</v>
      </c>
      <c r="C128" s="4" t="s">
        <v>16</v>
      </c>
      <c r="D128" s="4" t="s">
        <v>17</v>
      </c>
      <c r="E128" s="4" t="s">
        <v>18</v>
      </c>
      <c r="F128" s="4" t="s">
        <v>130</v>
      </c>
      <c r="G128" s="4" t="s">
        <v>20</v>
      </c>
      <c r="H128" s="5">
        <v>31.176176165437</v>
      </c>
      <c r="I128" s="5">
        <v>31.176176165437</v>
      </c>
      <c r="J128" s="6">
        <v>0</v>
      </c>
    </row>
    <row r="129" customHeight="1" spans="2:10">
      <c r="B129" s="4" t="s">
        <v>208</v>
      </c>
      <c r="C129" s="4" t="s">
        <v>16</v>
      </c>
      <c r="D129" s="4" t="s">
        <v>17</v>
      </c>
      <c r="E129" s="4" t="s">
        <v>18</v>
      </c>
      <c r="F129" s="4" t="s">
        <v>130</v>
      </c>
      <c r="G129" s="4" t="s">
        <v>20</v>
      </c>
      <c r="H129" s="5">
        <v>31.6261862845632</v>
      </c>
      <c r="I129" s="5">
        <v>31.6261862845632</v>
      </c>
      <c r="J129" s="6">
        <v>0</v>
      </c>
    </row>
    <row r="130" customHeight="1" spans="2:10">
      <c r="B130" s="4" t="s">
        <v>209</v>
      </c>
      <c r="C130" s="4" t="s">
        <v>16</v>
      </c>
      <c r="D130" s="4" t="s">
        <v>17</v>
      </c>
      <c r="E130" s="4" t="s">
        <v>18</v>
      </c>
      <c r="F130" s="4" t="s">
        <v>130</v>
      </c>
      <c r="G130" s="4" t="s">
        <v>20</v>
      </c>
      <c r="H130" s="5">
        <v>31.0268619564709</v>
      </c>
      <c r="I130" s="5">
        <v>31.0268619564709</v>
      </c>
      <c r="J130" s="6">
        <v>0</v>
      </c>
    </row>
    <row r="131" customHeight="1" spans="2:10">
      <c r="B131" s="9"/>
      <c r="C131" s="9"/>
      <c r="D131" s="9"/>
      <c r="E131" s="9"/>
      <c r="F131" s="9"/>
      <c r="G131" s="9"/>
      <c r="H131" s="9"/>
      <c r="I131" s="9"/>
      <c r="J131" s="9"/>
    </row>
    <row r="132" customHeight="1" spans="2:25">
      <c r="B132" s="17" t="s">
        <v>15</v>
      </c>
      <c r="C132" s="17" t="s">
        <v>16</v>
      </c>
      <c r="D132" s="17" t="s">
        <v>17</v>
      </c>
      <c r="E132" s="17" t="s">
        <v>18</v>
      </c>
      <c r="F132" s="17" t="s">
        <v>133</v>
      </c>
      <c r="G132" s="17" t="s">
        <v>20</v>
      </c>
      <c r="H132" s="23">
        <v>29.4777315800233</v>
      </c>
      <c r="I132" s="23">
        <v>29.4777315800233</v>
      </c>
      <c r="J132" s="15">
        <v>0</v>
      </c>
      <c r="S132" s="9" t="s">
        <v>210</v>
      </c>
      <c r="T132" s="9" t="s">
        <v>148</v>
      </c>
      <c r="U132" s="9" t="s">
        <v>149</v>
      </c>
      <c r="V132" s="9" t="s">
        <v>150</v>
      </c>
      <c r="W132" s="9" t="s">
        <v>151</v>
      </c>
      <c r="X132" s="9" t="s">
        <v>29</v>
      </c>
      <c r="Y132" s="9" t="s">
        <v>30</v>
      </c>
    </row>
    <row r="133" customHeight="1" spans="2:25">
      <c r="B133" s="17" t="s">
        <v>31</v>
      </c>
      <c r="C133" s="17" t="s">
        <v>16</v>
      </c>
      <c r="D133" s="17" t="s">
        <v>17</v>
      </c>
      <c r="E133" s="17" t="s">
        <v>18</v>
      </c>
      <c r="F133" s="17" t="s">
        <v>133</v>
      </c>
      <c r="G133" s="17" t="s">
        <v>20</v>
      </c>
      <c r="H133" s="23">
        <v>29.7289697024049</v>
      </c>
      <c r="I133" s="23">
        <v>29.7289697024049</v>
      </c>
      <c r="J133" s="15">
        <v>0</v>
      </c>
      <c r="T133" s="9">
        <v>29.1200419569416</v>
      </c>
      <c r="U133" s="9">
        <v>29.4777315800233</v>
      </c>
      <c r="V133" s="9">
        <v>30.6194103763234</v>
      </c>
      <c r="W133" s="9">
        <v>29.1739988852622</v>
      </c>
      <c r="X133" s="9">
        <v>29.8350219932655</v>
      </c>
      <c r="Y133" s="9">
        <v>29.0086208181899</v>
      </c>
    </row>
    <row r="134" customHeight="1" spans="2:25">
      <c r="B134" s="17" t="s">
        <v>33</v>
      </c>
      <c r="C134" s="17" t="s">
        <v>16</v>
      </c>
      <c r="D134" s="17" t="s">
        <v>17</v>
      </c>
      <c r="E134" s="17" t="s">
        <v>18</v>
      </c>
      <c r="F134" s="17" t="s">
        <v>133</v>
      </c>
      <c r="G134" s="17" t="s">
        <v>20</v>
      </c>
      <c r="H134" s="23">
        <v>29.0278502070621</v>
      </c>
      <c r="I134" s="23">
        <v>29.0278502070621</v>
      </c>
      <c r="J134" s="15">
        <v>0</v>
      </c>
      <c r="T134" s="9">
        <v>29.2104816192482</v>
      </c>
      <c r="U134" s="9">
        <v>29.7289697024049</v>
      </c>
      <c r="V134" s="9">
        <v>30.1932908581794</v>
      </c>
      <c r="W134" s="9">
        <v>29.352115662654</v>
      </c>
      <c r="X134" s="9">
        <v>30.6057496750719</v>
      </c>
      <c r="Y134" s="9">
        <v>29.1149886018303</v>
      </c>
    </row>
    <row r="135" customHeight="1" spans="2:25">
      <c r="B135" s="4" t="s">
        <v>35</v>
      </c>
      <c r="C135" s="4" t="s">
        <v>16</v>
      </c>
      <c r="D135" s="4" t="s">
        <v>17</v>
      </c>
      <c r="E135" s="4" t="s">
        <v>18</v>
      </c>
      <c r="F135" s="4" t="s">
        <v>135</v>
      </c>
      <c r="G135" s="4" t="s">
        <v>20</v>
      </c>
      <c r="H135" s="5">
        <v>30.6194103763234</v>
      </c>
      <c r="I135" s="5">
        <v>30.6194103763234</v>
      </c>
      <c r="J135" s="6">
        <v>0</v>
      </c>
      <c r="T135" s="9">
        <v>29.0088915233138</v>
      </c>
      <c r="U135" s="9">
        <v>29.0278502070621</v>
      </c>
      <c r="V135" s="9">
        <v>31.1084251949774</v>
      </c>
      <c r="W135" s="9">
        <v>28.7431486870628</v>
      </c>
      <c r="X135" s="9">
        <v>30.7541994456184</v>
      </c>
      <c r="Y135" s="9">
        <v>28.916241344323</v>
      </c>
    </row>
    <row r="136" customHeight="1" spans="2:25">
      <c r="B136" s="4" t="s">
        <v>37</v>
      </c>
      <c r="C136" s="4" t="s">
        <v>16</v>
      </c>
      <c r="D136" s="4" t="s">
        <v>17</v>
      </c>
      <c r="E136" s="4" t="s">
        <v>18</v>
      </c>
      <c r="F136" s="4" t="s">
        <v>135</v>
      </c>
      <c r="G136" s="4" t="s">
        <v>20</v>
      </c>
      <c r="H136" s="5">
        <v>30.1932908581794</v>
      </c>
      <c r="I136" s="5">
        <v>30.1932908581794</v>
      </c>
      <c r="J136" s="6">
        <v>0</v>
      </c>
      <c r="S136" s="18" t="s">
        <v>38</v>
      </c>
      <c r="T136" s="9">
        <f t="shared" ref="T136:Y136" si="46">AVERAGE(T133:T135)</f>
        <v>29.1131383665012</v>
      </c>
      <c r="U136" s="9">
        <f t="shared" si="46"/>
        <v>29.4115171631634</v>
      </c>
      <c r="V136" s="9">
        <f t="shared" si="46"/>
        <v>30.6403754764934</v>
      </c>
      <c r="W136" s="9">
        <f t="shared" si="46"/>
        <v>29.0897544116597</v>
      </c>
      <c r="X136" s="9">
        <f t="shared" si="46"/>
        <v>30.3983237046519</v>
      </c>
      <c r="Y136" s="9">
        <f t="shared" si="46"/>
        <v>29.0132835881144</v>
      </c>
    </row>
    <row r="137" customHeight="1" spans="2:25">
      <c r="B137" s="4" t="s">
        <v>40</v>
      </c>
      <c r="C137" s="4" t="s">
        <v>16</v>
      </c>
      <c r="D137" s="4" t="s">
        <v>17</v>
      </c>
      <c r="E137" s="4" t="s">
        <v>18</v>
      </c>
      <c r="F137" s="4" t="s">
        <v>135</v>
      </c>
      <c r="G137" s="4" t="s">
        <v>20</v>
      </c>
      <c r="H137" s="5">
        <v>31.1084251949774</v>
      </c>
      <c r="I137" s="5">
        <v>31.1084251949774</v>
      </c>
      <c r="J137" s="6">
        <v>0</v>
      </c>
      <c r="S137" s="18" t="s">
        <v>41</v>
      </c>
      <c r="T137" s="9">
        <f t="shared" ref="T137:Y137" si="47">STDEV(T133:T135)</f>
        <v>0.100972205905569</v>
      </c>
      <c r="U137" s="9">
        <f t="shared" si="47"/>
        <v>0.355218803609133</v>
      </c>
      <c r="V137" s="9">
        <f t="shared" si="47"/>
        <v>0.457927248769423</v>
      </c>
      <c r="W137" s="9">
        <f t="shared" si="47"/>
        <v>0.31310228814175</v>
      </c>
      <c r="X137" s="9">
        <f t="shared" si="47"/>
        <v>0.493448018672677</v>
      </c>
      <c r="Y137" s="9">
        <f t="shared" si="47"/>
        <v>0.0994556391523119</v>
      </c>
    </row>
    <row r="138" customHeight="1" spans="2:10">
      <c r="B138" s="4" t="s">
        <v>43</v>
      </c>
      <c r="C138" s="4" t="s">
        <v>16</v>
      </c>
      <c r="D138" s="4" t="s">
        <v>17</v>
      </c>
      <c r="E138" s="4" t="s">
        <v>18</v>
      </c>
      <c r="F138" s="4" t="s">
        <v>137</v>
      </c>
      <c r="G138" s="4" t="s">
        <v>20</v>
      </c>
      <c r="H138" s="5">
        <v>29.1739988852622</v>
      </c>
      <c r="I138" s="5">
        <v>29.1739988852622</v>
      </c>
      <c r="J138" s="6">
        <v>0</v>
      </c>
    </row>
    <row r="139" customHeight="1" spans="2:10">
      <c r="B139" s="4" t="s">
        <v>45</v>
      </c>
      <c r="C139" s="4" t="s">
        <v>16</v>
      </c>
      <c r="D139" s="4" t="s">
        <v>17</v>
      </c>
      <c r="E139" s="4" t="s">
        <v>18</v>
      </c>
      <c r="F139" s="4" t="s">
        <v>137</v>
      </c>
      <c r="G139" s="4" t="s">
        <v>20</v>
      </c>
      <c r="H139" s="5">
        <v>29.352115662654</v>
      </c>
      <c r="I139" s="5">
        <v>29.352115662654</v>
      </c>
      <c r="J139" s="6">
        <v>0</v>
      </c>
    </row>
    <row r="140" customHeight="1" spans="2:10">
      <c r="B140" s="4" t="s">
        <v>47</v>
      </c>
      <c r="C140" s="4" t="s">
        <v>16</v>
      </c>
      <c r="D140" s="4" t="s">
        <v>17</v>
      </c>
      <c r="E140" s="4" t="s">
        <v>18</v>
      </c>
      <c r="F140" s="4" t="s">
        <v>137</v>
      </c>
      <c r="G140" s="4" t="s">
        <v>20</v>
      </c>
      <c r="H140" s="5">
        <v>28.7431486870628</v>
      </c>
      <c r="I140" s="5">
        <v>28.7431486870628</v>
      </c>
      <c r="J140" s="6">
        <v>0</v>
      </c>
    </row>
    <row r="141" customHeight="1" spans="2:24">
      <c r="B141" s="4" t="s">
        <v>49</v>
      </c>
      <c r="C141" s="4" t="s">
        <v>16</v>
      </c>
      <c r="D141" s="4" t="s">
        <v>17</v>
      </c>
      <c r="E141" s="4" t="s">
        <v>18</v>
      </c>
      <c r="F141" s="4" t="s">
        <v>139</v>
      </c>
      <c r="G141" s="4" t="s">
        <v>20</v>
      </c>
      <c r="H141" s="5">
        <v>29.8350219932655</v>
      </c>
      <c r="I141" s="5">
        <v>29.8350219932655</v>
      </c>
      <c r="J141" s="6">
        <v>0</v>
      </c>
      <c r="T141" s="9" t="s">
        <v>211</v>
      </c>
      <c r="U141" s="9" t="s">
        <v>212</v>
      </c>
      <c r="V141" s="9" t="s">
        <v>213</v>
      </c>
      <c r="W141" s="9" t="s">
        <v>214</v>
      </c>
      <c r="X141" s="9" t="s">
        <v>215</v>
      </c>
    </row>
    <row r="142" customHeight="1" spans="2:24">
      <c r="B142" s="4" t="s">
        <v>51</v>
      </c>
      <c r="C142" s="4" t="s">
        <v>16</v>
      </c>
      <c r="D142" s="4" t="s">
        <v>17</v>
      </c>
      <c r="E142" s="4" t="s">
        <v>18</v>
      </c>
      <c r="F142" s="4" t="s">
        <v>139</v>
      </c>
      <c r="G142" s="4" t="s">
        <v>20</v>
      </c>
      <c r="H142" s="5">
        <v>30.6057496750719</v>
      </c>
      <c r="I142" s="5">
        <v>30.6057496750719</v>
      </c>
      <c r="J142" s="6">
        <v>0</v>
      </c>
      <c r="T142" s="9">
        <v>28.1051227622472</v>
      </c>
      <c r="U142" s="9">
        <v>28.2447805789248</v>
      </c>
      <c r="V142" s="9">
        <v>29.5821306486512</v>
      </c>
      <c r="W142" s="9">
        <v>28.6119678187631</v>
      </c>
      <c r="X142" s="9">
        <v>30.5622218793902</v>
      </c>
    </row>
    <row r="143" customHeight="1" spans="2:24">
      <c r="B143" s="4" t="s">
        <v>52</v>
      </c>
      <c r="C143" s="4" t="s">
        <v>16</v>
      </c>
      <c r="D143" s="4" t="s">
        <v>17</v>
      </c>
      <c r="E143" s="4" t="s">
        <v>18</v>
      </c>
      <c r="F143" s="4" t="s">
        <v>139</v>
      </c>
      <c r="G143" s="4" t="s">
        <v>20</v>
      </c>
      <c r="H143" s="5">
        <v>30.7541994456184</v>
      </c>
      <c r="I143" s="5">
        <v>30.7541994456184</v>
      </c>
      <c r="J143" s="6">
        <v>0</v>
      </c>
      <c r="T143" s="9">
        <v>28.030937795998</v>
      </c>
      <c r="U143" s="9">
        <v>28.643406136992</v>
      </c>
      <c r="V143" s="9">
        <v>29.099172660585</v>
      </c>
      <c r="W143" s="9">
        <v>28.789339723679</v>
      </c>
      <c r="X143" s="9">
        <v>31.1122447699503</v>
      </c>
    </row>
    <row r="144" customHeight="1" spans="2:21">
      <c r="B144" s="4" t="s">
        <v>54</v>
      </c>
      <c r="C144" s="4" t="s">
        <v>16</v>
      </c>
      <c r="D144" s="4" t="s">
        <v>17</v>
      </c>
      <c r="E144" s="4" t="s">
        <v>18</v>
      </c>
      <c r="F144" s="4" t="s">
        <v>141</v>
      </c>
      <c r="G144" s="4" t="s">
        <v>20</v>
      </c>
      <c r="H144" s="5">
        <v>29.0086208181899</v>
      </c>
      <c r="I144" s="5">
        <v>29.0086208181899</v>
      </c>
      <c r="J144" s="6">
        <v>0</v>
      </c>
      <c r="T144" s="9">
        <v>27.55307095932</v>
      </c>
      <c r="U144" s="9">
        <v>29.3116533066737</v>
      </c>
    </row>
    <row r="145" customHeight="1" spans="2:24">
      <c r="B145" s="4" t="s">
        <v>56</v>
      </c>
      <c r="C145" s="4" t="s">
        <v>16</v>
      </c>
      <c r="D145" s="4" t="s">
        <v>17</v>
      </c>
      <c r="E145" s="4" t="s">
        <v>18</v>
      </c>
      <c r="F145" s="4" t="s">
        <v>141</v>
      </c>
      <c r="G145" s="4" t="s">
        <v>20</v>
      </c>
      <c r="H145" s="5">
        <v>29.1149886018303</v>
      </c>
      <c r="I145" s="5">
        <v>29.1149886018303</v>
      </c>
      <c r="J145" s="6">
        <v>0</v>
      </c>
      <c r="S145" s="18" t="s">
        <v>38</v>
      </c>
      <c r="T145" s="9">
        <f>AVERAGE(T142:T144)</f>
        <v>27.8963771725217</v>
      </c>
      <c r="U145" s="9">
        <f>AVERAGE(U142:U144)</f>
        <v>28.7332800075302</v>
      </c>
      <c r="V145" s="9">
        <f>AVERAGE(V142:V144)</f>
        <v>29.3406516546181</v>
      </c>
      <c r="W145" s="9">
        <f>AVERAGE(W142:W144)</f>
        <v>28.700653771221</v>
      </c>
      <c r="X145" s="9">
        <f>AVERAGE(X142:X144)</f>
        <v>30.8372333246703</v>
      </c>
    </row>
    <row r="146" customHeight="1" spans="2:24">
      <c r="B146" s="4" t="s">
        <v>58</v>
      </c>
      <c r="C146" s="4" t="s">
        <v>16</v>
      </c>
      <c r="D146" s="4" t="s">
        <v>17</v>
      </c>
      <c r="E146" s="4" t="s">
        <v>18</v>
      </c>
      <c r="F146" s="4" t="s">
        <v>141</v>
      </c>
      <c r="G146" s="4" t="s">
        <v>20</v>
      </c>
      <c r="H146" s="5">
        <v>28.916241344323</v>
      </c>
      <c r="I146" s="5">
        <v>28.916241344323</v>
      </c>
      <c r="J146" s="6">
        <v>0</v>
      </c>
      <c r="S146" s="18" t="s">
        <v>41</v>
      </c>
      <c r="T146" s="9">
        <f>STDEV(T142:T144)</f>
        <v>0.299616787449459</v>
      </c>
      <c r="U146" s="9">
        <f>STDEV(U142:U144)</f>
        <v>0.539084723172275</v>
      </c>
      <c r="V146" s="9">
        <f>STDEV(V142:V144)</f>
        <v>0.341502868389822</v>
      </c>
      <c r="W146" s="9">
        <f>STDEV(W142:W144)</f>
        <v>0.125420876758007</v>
      </c>
      <c r="X146" s="9">
        <f>STDEV(X142:X144)</f>
        <v>0.388924915722873</v>
      </c>
    </row>
    <row r="147" customHeight="1" spans="2:10">
      <c r="B147" s="9"/>
      <c r="C147" s="9"/>
      <c r="D147" s="9"/>
      <c r="E147" s="9"/>
      <c r="F147" s="9"/>
      <c r="G147" s="9"/>
      <c r="H147" s="9"/>
      <c r="I147" s="9"/>
      <c r="J147" s="9"/>
    </row>
    <row r="148" customHeight="1" spans="10:10">
      <c r="J148" s="9"/>
    </row>
    <row r="149" customHeight="1" spans="10:10">
      <c r="J149" s="9"/>
    </row>
    <row r="150" customHeight="1" spans="10:10">
      <c r="J150" s="9"/>
    </row>
    <row r="151" customHeight="1" spans="10:10">
      <c r="J151" s="9"/>
    </row>
    <row r="152" customHeight="1" spans="10:10">
      <c r="J152" s="9"/>
    </row>
    <row r="153" customHeight="1" spans="10:10">
      <c r="J153" s="9"/>
    </row>
  </sheetData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</cp:lastModifiedBy>
  <dcterms:created xsi:type="dcterms:W3CDTF">2018-03-29T11:33:00Z</dcterms:created>
  <dcterms:modified xsi:type="dcterms:W3CDTF">2020-05-03T13:4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